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20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zp22866/Documents/Lab/Projects/Realgar/Text-Figs/Revision/Tables/"/>
    </mc:Choice>
  </mc:AlternateContent>
  <xr:revisionPtr revIDLastSave="0" documentId="13_ncr:1_{EC1D59A2-A3C1-DA45-9D48-A21685D0D4EA}" xr6:coauthVersionLast="47" xr6:coauthVersionMax="47" xr10:uidLastSave="{00000000-0000-0000-0000-000000000000}"/>
  <bookViews>
    <workbookView xWindow="280" yWindow="560" windowWidth="40340" windowHeight="22320" activeTab="1" xr2:uid="{00000000-000D-0000-FFFF-FFFF00000000}"/>
  </bookViews>
  <sheets>
    <sheet name="BIOCARTA" sheetId="3" r:id="rId1"/>
    <sheet name="KEGG" sheetId="4" r:id="rId2"/>
    <sheet name="HALLMARKS" sheetId="1" r:id="rId3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78" uniqueCount="359">
  <si>
    <t>NAME</t>
  </si>
  <si>
    <t>HALLMARK_ADIPOGENESIS</t>
  </si>
  <si>
    <t>HALLMARK_ALLOGRAFT_REJECTION</t>
  </si>
  <si>
    <t>HALLMARK_ANDROGEN_RESPONSE</t>
  </si>
  <si>
    <t>HALLMARK_ANGIOGENESIS</t>
  </si>
  <si>
    <t>HALLMARK_APICAL_JUNCTION</t>
  </si>
  <si>
    <t>HALLMARK_APICAL_SURFACE</t>
  </si>
  <si>
    <t>HALLMARK_APOPTOSIS</t>
  </si>
  <si>
    <t>HALLMARK_BILE_ACID_METABOLISM</t>
  </si>
  <si>
    <t>HALLMARK_CHOLESTEROL_HOMEOSTASIS</t>
  </si>
  <si>
    <t>HALLMARK_COAGULATION</t>
  </si>
  <si>
    <t>HALLMARK_COMPLEMENT</t>
  </si>
  <si>
    <t>HALLMARK_DNA_REPAIR</t>
  </si>
  <si>
    <t>HALLMARK_E2F_TARGETS</t>
  </si>
  <si>
    <t>HALLMARK_EPITHELIAL_MESENCHYMAL_TRANSITION</t>
  </si>
  <si>
    <t>HALLMARK_ESTROGEN_RESPONSE_EARLY</t>
  </si>
  <si>
    <t>HALLMARK_ESTROGEN_RESPONSE_LATE</t>
  </si>
  <si>
    <t>HALLMARK_FATTY_ACID_METABOLISM</t>
  </si>
  <si>
    <t>HALLMARK_G2M_CHECKPOINT</t>
  </si>
  <si>
    <t>HALLMARK_GLYCOLYSIS</t>
  </si>
  <si>
    <t>HALLMARK_HEDGEHOG_SIGNALING</t>
  </si>
  <si>
    <t>HALLMARK_HEME_METABOLISM</t>
  </si>
  <si>
    <t>HALLMARK_HYPOXIA</t>
  </si>
  <si>
    <t>HALLMARK_IL2_STAT5_SIGNALING</t>
  </si>
  <si>
    <t>HALLMARK_IL6_JAK_STAT3_SIGNALING</t>
  </si>
  <si>
    <t>HALLMARK_INFLAMMATORY_RESPONSE</t>
  </si>
  <si>
    <t>HALLMARK_INTERFERON_ALPHA_RESPONSE</t>
  </si>
  <si>
    <t>HALLMARK_INTERFERON_GAMMA_RESPONSE</t>
  </si>
  <si>
    <t>HALLMARK_KRAS_SIGNALING_DN</t>
  </si>
  <si>
    <t>HALLMARK_KRAS_SIGNALING_UP</t>
  </si>
  <si>
    <t>HALLMARK_MITOTIC_SPINDLE</t>
  </si>
  <si>
    <t>HALLMARK_MTORC1_SIGNALING</t>
  </si>
  <si>
    <t>HALLMARK_MYC_TARGETS_V1</t>
  </si>
  <si>
    <t>HALLMARK_MYC_TARGETS_V2</t>
  </si>
  <si>
    <t>HALLMARK_MYOGENESIS</t>
  </si>
  <si>
    <t>HALLMARK_NOTCH_SIGNALING</t>
  </si>
  <si>
    <t>HALLMARK_OXIDATIVE_PHOSPHORYLATION</t>
  </si>
  <si>
    <t>HALLMARK_P53_PATHWAY</t>
  </si>
  <si>
    <t>HALLMARK_PANCREAS_BETA_CELLS</t>
  </si>
  <si>
    <t>NA</t>
  </si>
  <si>
    <t>HALLMARK_PEROXISOME</t>
  </si>
  <si>
    <t>HALLMARK_PI3K_AKT_MTOR_SIGNALING</t>
  </si>
  <si>
    <t>HALLMARK_PROTEIN_SECRETION</t>
  </si>
  <si>
    <t>HALLMARK_REACTIVE_OXYGEN_SPECIES_PATHWAY</t>
  </si>
  <si>
    <t>HALLMARK_SPERMATOGENESIS</t>
  </si>
  <si>
    <t>HALLMARK_TGF_BETA_SIGNALING</t>
  </si>
  <si>
    <t>HALLMARK_TNFA_SIGNALING_VIA_NFKB</t>
  </si>
  <si>
    <t>HALLMARK_UNFOLDED_PROTEIN_RESPONSE</t>
  </si>
  <si>
    <t>HALLMARK_UV_RESPONSE_DN</t>
  </si>
  <si>
    <t>HALLMARK_UV_RESPONSE_UP</t>
  </si>
  <si>
    <t>HALLMARK_WNT_BETA_CATENIN_SIGNALING</t>
  </si>
  <si>
    <t>HALLMARK_XENOBIOTIC_METABOLISM</t>
  </si>
  <si>
    <t>Jurkat_Realgar_vs_NaOH</t>
  </si>
  <si>
    <t>NB4_Realgar_vs_NaOH</t>
  </si>
  <si>
    <t>NES</t>
  </si>
  <si>
    <t>FDR</t>
  </si>
  <si>
    <t>BIOCARTA_41BB_PATHWAY</t>
  </si>
  <si>
    <t>BIOCARTA_AGR_PATHWAY</t>
  </si>
  <si>
    <t>BIOCARTA_AKT_PATHWAY</t>
  </si>
  <si>
    <t>BIOCARTA_ALK_PATHWAY</t>
  </si>
  <si>
    <t>BIOCARTA_ARAP_PATHWAY</t>
  </si>
  <si>
    <t>BIOCARTA_ARENRF2_PATHWAY</t>
  </si>
  <si>
    <t>BIOCARTA_ARF_PATHWAY</t>
  </si>
  <si>
    <t>BIOCARTA_AT1R_PATHWAY</t>
  </si>
  <si>
    <t>BIOCARTA_ATM_PATHWAY</t>
  </si>
  <si>
    <t>BIOCARTA_ATRBRCA_PATHWAY</t>
  </si>
  <si>
    <t>BIOCARTA_BAD_PATHWAY</t>
  </si>
  <si>
    <t>BIOCARTA_BARRESTIN_SRC_PATHWAY</t>
  </si>
  <si>
    <t>BIOCARTA_BCELLSURVIVAL_PATHWAY</t>
  </si>
  <si>
    <t>BIOCARTA_BCR_PATHWAY</t>
  </si>
  <si>
    <t>BIOCARTA_BIOPEPTIDES_PATHWAY</t>
  </si>
  <si>
    <t>BIOCARTA_CALCINEURIN_PATHWAY</t>
  </si>
  <si>
    <t>BIOCARTA_CARM_ER_PATHWAY</t>
  </si>
  <si>
    <t>BIOCARTA_CASPASE_PATHWAY</t>
  </si>
  <si>
    <t>BIOCARTA_CCR3_PATHWAY</t>
  </si>
  <si>
    <t>BIOCARTA_CCR5_PATHWAY</t>
  </si>
  <si>
    <t>BIOCARTA_CD40_PATHWAY</t>
  </si>
  <si>
    <t>BIOCARTA_CDMAC_PATHWAY</t>
  </si>
  <si>
    <t>BIOCARTA_CELLCYCLE_PATHWAY</t>
  </si>
  <si>
    <t>BIOCARTA_CERAMIDE_PATHWAY</t>
  </si>
  <si>
    <t>BIOCARTA_CHEMICAL_PATHWAY</t>
  </si>
  <si>
    <t>BIOCARTA_CHREBP_PATHWAY</t>
  </si>
  <si>
    <t>BIOCARTA_CREB_PATHWAY</t>
  </si>
  <si>
    <t>BIOCARTA_CSK_PATHWAY</t>
  </si>
  <si>
    <t>BIOCARTA_CTCF_PATHWAY</t>
  </si>
  <si>
    <t>BIOCARTA_CXCR4_PATHWAY</t>
  </si>
  <si>
    <t>BIOCARTA_DEATH_PATHWAY</t>
  </si>
  <si>
    <t>BIOCARTA_ECM_PATHWAY</t>
  </si>
  <si>
    <t>BIOCARTA_EDG1_PATHWAY</t>
  </si>
  <si>
    <t>BIOCARTA_EFP_PATHWAY</t>
  </si>
  <si>
    <t>BIOCARTA_EGF_PATHWAY</t>
  </si>
  <si>
    <t>BIOCARTA_EICOSANOID_PATHWAY</t>
  </si>
  <si>
    <t>BIOCARTA_EIF_PATHWAY</t>
  </si>
  <si>
    <t>BIOCARTA_EIF4_PATHWAY</t>
  </si>
  <si>
    <t>BIOCARTA_EPO_PATHWAY</t>
  </si>
  <si>
    <t>BIOCARTA_ERAD_PATHWAY</t>
  </si>
  <si>
    <t>BIOCARTA_ERK_PATHWAY</t>
  </si>
  <si>
    <t>BIOCARTA_ERK5_PATHWAY</t>
  </si>
  <si>
    <t>BIOCARTA_ETS_PATHWAY</t>
  </si>
  <si>
    <t>BIOCARTA_FAS_PATHWAY</t>
  </si>
  <si>
    <t>BIOCARTA_FCER1_PATHWAY</t>
  </si>
  <si>
    <t>BIOCARTA_FMLP_PATHWAY</t>
  </si>
  <si>
    <t>BIOCARTA_G1_PATHWAY</t>
  </si>
  <si>
    <t>BIOCARTA_G2_PATHWAY</t>
  </si>
  <si>
    <t>BIOCARTA_GCR_PATHWAY</t>
  </si>
  <si>
    <t>BIOCARTA_GH_PATHWAY</t>
  </si>
  <si>
    <t>BIOCARTA_GLEEVEC_PATHWAY</t>
  </si>
  <si>
    <t>BIOCARTA_GPCR_PATHWAY</t>
  </si>
  <si>
    <t>BIOCARTA_GSK3_PATHWAY</t>
  </si>
  <si>
    <t>BIOCARTA_HCMV_PATHWAY</t>
  </si>
  <si>
    <t>BIOCARTA_HDAC_PATHWAY</t>
  </si>
  <si>
    <t>BIOCARTA_HER2_PATHWAY</t>
  </si>
  <si>
    <t>BIOCARTA_HIF_PATHWAY</t>
  </si>
  <si>
    <t>BIOCARTA_HIVNEF_PATHWAY</t>
  </si>
  <si>
    <t>BIOCARTA_IGF1_PATHWAY</t>
  </si>
  <si>
    <t>BIOCARTA_IGF1MTOR_PATHWAY</t>
  </si>
  <si>
    <t>BIOCARTA_IGF1R_PATHWAY</t>
  </si>
  <si>
    <t>BIOCARTA_IL12_PATHWAY</t>
  </si>
  <si>
    <t>BIOCARTA_IL1R_PATHWAY</t>
  </si>
  <si>
    <t>BIOCARTA_IL2_PATHWAY</t>
  </si>
  <si>
    <t>BIOCARTA_IL2RB_PATHWAY</t>
  </si>
  <si>
    <t>BIOCARTA_IL3_PATHWAY</t>
  </si>
  <si>
    <t>BIOCARTA_IL6_PATHWAY</t>
  </si>
  <si>
    <t>BIOCARTA_IL7_PATHWAY</t>
  </si>
  <si>
    <t>BIOCARTA_INSULIN_PATHWAY</t>
  </si>
  <si>
    <t>BIOCARTA_INTEGRIN_PATHWAY</t>
  </si>
  <si>
    <t>BIOCARTA_KERATINOCYTE_PATHWAY</t>
  </si>
  <si>
    <t>BIOCARTA_LIS1_PATHWAY</t>
  </si>
  <si>
    <t>BIOCARTA_MAL_PATHWAY</t>
  </si>
  <si>
    <t>BIOCARTA_MAPK_PATHWAY</t>
  </si>
  <si>
    <t>BIOCARTA_MCM_PATHWAY</t>
  </si>
  <si>
    <t>BIOCARTA_MEF2D_PATHWAY</t>
  </si>
  <si>
    <t>BIOCARTA_MET_PATHWAY</t>
  </si>
  <si>
    <t>BIOCARTA_MITOCHONDRIA_PATHWAY</t>
  </si>
  <si>
    <t>BIOCARTA_MPR_PATHWAY</t>
  </si>
  <si>
    <t>BIOCARTA_MTA3_PATHWAY</t>
  </si>
  <si>
    <t>BIOCARTA_MTOR_PATHWAY</t>
  </si>
  <si>
    <t>BIOCARTA_NDKDYNAMIN_PATHWAY</t>
  </si>
  <si>
    <t>BIOCARTA_NFAT_PATHWAY</t>
  </si>
  <si>
    <t>BIOCARTA_NFKB_PATHWAY</t>
  </si>
  <si>
    <t>BIOCARTA_NGF_PATHWAY</t>
  </si>
  <si>
    <t>BIOCARTA_NKCELLS_PATHWAY</t>
  </si>
  <si>
    <t>BIOCARTA_NO1_PATHWAY</t>
  </si>
  <si>
    <t>BIOCARTA_NOS1_PATHWAY</t>
  </si>
  <si>
    <t>BIOCARTA_NTHI_PATHWAY</t>
  </si>
  <si>
    <t>BIOCARTA_NUCLEARRS_PATHWAY</t>
  </si>
  <si>
    <t>BIOCARTA_P27_PATHWAY</t>
  </si>
  <si>
    <t>BIOCARTA_P38MAPK_PATHWAY</t>
  </si>
  <si>
    <t>BIOCARTA_P53_PATHWAY</t>
  </si>
  <si>
    <t>BIOCARTA_P53HYPOXIA_PATHWAY</t>
  </si>
  <si>
    <t>BIOCARTA_PAR1_PATHWAY</t>
  </si>
  <si>
    <t>BIOCARTA_PDGF_PATHWAY</t>
  </si>
  <si>
    <t>BIOCARTA_PGC1A_PATHWAY</t>
  </si>
  <si>
    <t>BIOCARTA_PITX2_PATHWAY</t>
  </si>
  <si>
    <t>BIOCARTA_PML_PATHWAY</t>
  </si>
  <si>
    <t>BIOCARTA_PPARA_PATHWAY</t>
  </si>
  <si>
    <t>BIOCARTA_PRC2_PATHWAY</t>
  </si>
  <si>
    <t>BIOCARTA_PROTEASOME_PATHWAY</t>
  </si>
  <si>
    <t>BIOCARTA_PS1_PATHWAY</t>
  </si>
  <si>
    <t>BIOCARTA_PTDINS_PATHWAY</t>
  </si>
  <si>
    <t>BIOCARTA_PTEN_PATHWAY</t>
  </si>
  <si>
    <t>BIOCARTA_PYK2_PATHWAY</t>
  </si>
  <si>
    <t>BIOCARTA_RAC1_PATHWAY</t>
  </si>
  <si>
    <t>BIOCARTA_RACCYCD_PATHWAY</t>
  </si>
  <si>
    <t>BIOCARTA_RAS_PATHWAY</t>
  </si>
  <si>
    <t>BIOCARTA_RB_PATHWAY</t>
  </si>
  <si>
    <t>BIOCARTA_RELA_PATHWAY</t>
  </si>
  <si>
    <t>BIOCARTA_RHO_PATHWAY</t>
  </si>
  <si>
    <t>BIOCARTA_SHH_PATHWAY</t>
  </si>
  <si>
    <t>BIOCARTA_SM_PATHWAY</t>
  </si>
  <si>
    <t>BIOCARTA_SPPA_PATHWAY</t>
  </si>
  <si>
    <t>BIOCARTA_SPRY_PATHWAY</t>
  </si>
  <si>
    <t>BIOCARTA_STATHMIN_PATHWAY</t>
  </si>
  <si>
    <t>BIOCARTA_STRESS_PATHWAY</t>
  </si>
  <si>
    <t>BIOCARTA_TCR_PATHWAY</t>
  </si>
  <si>
    <t>BIOCARTA_TEL_PATHWAY</t>
  </si>
  <si>
    <t>BIOCARTA_TFF_PATHWAY</t>
  </si>
  <si>
    <t>BIOCARTA_TGFB_PATHWAY</t>
  </si>
  <si>
    <t>BIOCARTA_TID_PATHWAY</t>
  </si>
  <si>
    <t>BIOCARTA_TNFR1_PATHWAY</t>
  </si>
  <si>
    <t>BIOCARTA_TNFR2_PATHWAY</t>
  </si>
  <si>
    <t>BIOCARTA_TOB1_PATHWAY</t>
  </si>
  <si>
    <t>BIOCARTA_TOLL_PATHWAY</t>
  </si>
  <si>
    <t>BIOCARTA_TPO_PATHWAY</t>
  </si>
  <si>
    <t>BIOCARTA_VDR_PATHWAY</t>
  </si>
  <si>
    <t>BIOCARTA_VEGF_PATHWAY</t>
  </si>
  <si>
    <t>BIOCARTA_VIP_PATHWAY</t>
  </si>
  <si>
    <t>BIOCARTA_WNT_PATHWAY</t>
  </si>
  <si>
    <t>KEGG_ABC_TRANSPORTERS</t>
  </si>
  <si>
    <t>KEGG_ACUTE_MYELOID_LEUKEMIA</t>
  </si>
  <si>
    <t>KEGG_ADHERENS_JUNCTION</t>
  </si>
  <si>
    <t>KEGG_ADIPOCYTOKINE_SIGNALING_PATHWAY</t>
  </si>
  <si>
    <t>KEGG_ALANINE_ASPARTATE_AND_GLUTAMATE_METABOLISM</t>
  </si>
  <si>
    <t>KEGG_ALDOSTERONE_REGULATED_SODIUM_REABSORPTION</t>
  </si>
  <si>
    <t>KEGG_ALLOGRAFT_REJECTION</t>
  </si>
  <si>
    <t>KEGG_ALZHEIMERS_DISEASE</t>
  </si>
  <si>
    <t>KEGG_AMINO_SUGAR_AND_NUCLEOTIDE_SUGAR_METABOLISM</t>
  </si>
  <si>
    <t>KEGG_AMINOACYL_TRNA_BIOSYNTHESIS</t>
  </si>
  <si>
    <t>KEGG_AMYOTROPHIC_LATERAL_SCLEROSIS_ALS</t>
  </si>
  <si>
    <t>KEGG_ANTIGEN_PROCESSING_AND_PRESENTATION</t>
  </si>
  <si>
    <t>KEGG_APOPTOSIS</t>
  </si>
  <si>
    <t>KEGG_ARACHIDONIC_ACID_METABOLISM</t>
  </si>
  <si>
    <t>KEGG_ARGININE_AND_PROLINE_METABOLISM</t>
  </si>
  <si>
    <t>KEGG_ARRHYTHMOGENIC_RIGHT_VENTRICULAR_CARDIOMYOPATHY_ARVC</t>
  </si>
  <si>
    <t>KEGG_AUTOIMMUNE_THYROID_DISEASE</t>
  </si>
  <si>
    <t>KEGG_AXON_GUIDANCE</t>
  </si>
  <si>
    <t>KEGG_B_CELL_RECEPTOR_SIGNALING_PATHWAY</t>
  </si>
  <si>
    <t>KEGG_BASAL_CELL_CARCINOMA</t>
  </si>
  <si>
    <t>KEGG_BASAL_TRANSCRIPTION_FACTORS</t>
  </si>
  <si>
    <t>KEGG_BASE_EXCISION_REPAIR</t>
  </si>
  <si>
    <t>KEGG_BETA_ALANINE_METABOLISM</t>
  </si>
  <si>
    <t>KEGG_BIOSYNTHESIS_OF_UNSATURATED_FATTY_ACIDS</t>
  </si>
  <si>
    <t>KEGG_BLADDER_CANCER</t>
  </si>
  <si>
    <t>KEGG_BUTANOATE_METABOLISM</t>
  </si>
  <si>
    <t>KEGG_CALCIUM_SIGNALING_PATHWAY</t>
  </si>
  <si>
    <t>KEGG_CARDIAC_MUSCLE_CONTRACTION</t>
  </si>
  <si>
    <t>KEGG_CELL_ADHESION_MOLECULES_CAMS</t>
  </si>
  <si>
    <t>KEGG_CELL_CYCLE</t>
  </si>
  <si>
    <t>KEGG_CHEMOKINE_SIGNALING_PATHWAY</t>
  </si>
  <si>
    <t>KEGG_CHRONIC_MYELOID_LEUKEMIA</t>
  </si>
  <si>
    <t>KEGG_CIRCADIAN_RHYTHM_MAMMAL</t>
  </si>
  <si>
    <t>KEGG_CITRATE_CYCLE_TCA_CYCLE</t>
  </si>
  <si>
    <t>KEGG_COLORECTAL_CANCER</t>
  </si>
  <si>
    <t>KEGG_COMPLEMENT_AND_COAGULATION_CASCADES</t>
  </si>
  <si>
    <t>KEGG_CYSTEINE_AND_METHIONINE_METABOLISM</t>
  </si>
  <si>
    <t>KEGG_CYTOKINE_CYTOKINE_RECEPTOR_INTERACTION</t>
  </si>
  <si>
    <t>KEGG_CYTOSOLIC_DNA_SENSING_PATHWAY</t>
  </si>
  <si>
    <t>KEGG_DILATED_CARDIOMYOPATHY</t>
  </si>
  <si>
    <t>KEGG_DNA_REPLICATION</t>
  </si>
  <si>
    <t>KEGG_DORSO_VENTRAL_AXIS_FORMATION</t>
  </si>
  <si>
    <t>KEGG_DRUG_METABOLISM_CYTOCHROME_P450</t>
  </si>
  <si>
    <t>KEGG_DRUG_METABOLISM_OTHER_ENZYMES</t>
  </si>
  <si>
    <t>KEGG_ECM_RECEPTOR_INTERACTION</t>
  </si>
  <si>
    <t>KEGG_ENDOCYTOSIS</t>
  </si>
  <si>
    <t>KEGG_ENDOMETRIAL_CANCER</t>
  </si>
  <si>
    <t>KEGG_EPITHELIAL_CELL_SIGNALING_IN_HELICOBACTER_PYLORI_INFECTION</t>
  </si>
  <si>
    <t>KEGG_ERBB_SIGNALING_PATHWAY</t>
  </si>
  <si>
    <t>KEGG_ETHER_LIPID_METABOLISM</t>
  </si>
  <si>
    <t>KEGG_FATTY_ACID_METABOLISM</t>
  </si>
  <si>
    <t>KEGG_FC_EPSILON_RI_SIGNALING_PATHWAY</t>
  </si>
  <si>
    <t>KEGG_FC_GAMMA_R_MEDIATED_PHAGOCYTOSIS</t>
  </si>
  <si>
    <t>KEGG_FOCAL_ADHESION</t>
  </si>
  <si>
    <t>KEGG_FRUCTOSE_AND_MANNOSE_METABOLISM</t>
  </si>
  <si>
    <t>KEGG_GALACTOSE_METABOLISM</t>
  </si>
  <si>
    <t>KEGG_GAP_JUNCTION</t>
  </si>
  <si>
    <t>KEGG_GLIOMA</t>
  </si>
  <si>
    <t>KEGG_GLUTATHIONE_METABOLISM</t>
  </si>
  <si>
    <t>KEGG_GLYCEROLIPID_METABOLISM</t>
  </si>
  <si>
    <t>KEGG_GLYCEROPHOSPHOLIPID_METABOLISM</t>
  </si>
  <si>
    <t>KEGG_GLYCINE_SERINE_AND_THREONINE_METABOLISM</t>
  </si>
  <si>
    <t>KEGG_GLYCOLYSIS_GLUCONEOGENESIS</t>
  </si>
  <si>
    <t>KEGG_GLYCOSAMINOGLYCAN_BIOSYNTHESIS_CHONDROITIN_SULFATE</t>
  </si>
  <si>
    <t>KEGG_GLYCOSAMINOGLYCAN_BIOSYNTHESIS_HEPARAN_SULFATE</t>
  </si>
  <si>
    <t>KEGG_GLYCOSAMINOGLYCAN_BIOSYNTHESIS_KERATAN_SULFATE</t>
  </si>
  <si>
    <t>KEGG_GLYCOSAMINOGLYCAN_DEGRADATION</t>
  </si>
  <si>
    <t>KEGG_GLYCOSPHINGOLIPID_BIOSYNTHESIS_LACTO_AND_NEOLACTO_SERIES</t>
  </si>
  <si>
    <t>KEGG_GLYCOSYLPHOSPHATIDYLINOSITOL_GPI_ANCHOR_BIOSYNTHESIS</t>
  </si>
  <si>
    <t>KEGG_GLYOXYLATE_AND_DICARBOXYLATE_METABOLISM</t>
  </si>
  <si>
    <t>KEGG_GNRH_SIGNALING_PATHWAY</t>
  </si>
  <si>
    <t>KEGG_GRAFT_VERSUS_HOST_DISEASE</t>
  </si>
  <si>
    <t>KEGG_HEDGEHOG_SIGNALING_PATHWAY</t>
  </si>
  <si>
    <t>KEGG_HEMATOPOIETIC_CELL_LINEAGE</t>
  </si>
  <si>
    <t>KEGG_HISTIDINE_METABOLISM</t>
  </si>
  <si>
    <t>KEGG_HOMOLOGOUS_RECOMBINATION</t>
  </si>
  <si>
    <t>KEGG_HUNTINGTONS_DISEASE</t>
  </si>
  <si>
    <t>KEGG_HYPERTROPHIC_CARDIOMYOPATHY_HCM</t>
  </si>
  <si>
    <t>KEGG_INOSITOL_PHOSPHATE_METABOLISM</t>
  </si>
  <si>
    <t>KEGG_INSULIN_SIGNALING_PATHWAY</t>
  </si>
  <si>
    <t>KEGG_INTESTINAL_IMMUNE_NETWORK_FOR_IGA_PRODUCTION</t>
  </si>
  <si>
    <t>KEGG_JAK_STAT_SIGNALING_PATHWAY</t>
  </si>
  <si>
    <t>KEGG_LEISHMANIA_INFECTION</t>
  </si>
  <si>
    <t>KEGG_LEUKOCYTE_TRANSENDOTHELIAL_MIGRATION</t>
  </si>
  <si>
    <t>KEGG_LONG_TERM_DEPRESSION</t>
  </si>
  <si>
    <t>KEGG_LONG_TERM_POTENTIATION</t>
  </si>
  <si>
    <t>KEGG_LYSINE_DEGRADATION</t>
  </si>
  <si>
    <t>KEGG_LYSOSOME</t>
  </si>
  <si>
    <t>KEGG_MAPK_SIGNALING_PATHWAY</t>
  </si>
  <si>
    <t>KEGG_MELANOGENESIS</t>
  </si>
  <si>
    <t>KEGG_MELANOMA</t>
  </si>
  <si>
    <t>KEGG_METABOLISM_OF_XENOBIOTICS_BY_CYTOCHROME_P450</t>
  </si>
  <si>
    <t>KEGG_MISMATCH_REPAIR</t>
  </si>
  <si>
    <t>KEGG_MTOR_SIGNALING_PATHWAY</t>
  </si>
  <si>
    <t>KEGG_N_GLYCAN_BIOSYNTHESIS</t>
  </si>
  <si>
    <t>KEGG_NATURAL_KILLER_CELL_MEDIATED_CYTOTOXICITY</t>
  </si>
  <si>
    <t>KEGG_NEUROACTIVE_LIGAND_RECEPTOR_INTERACTION</t>
  </si>
  <si>
    <t>KEGG_NEUROTROPHIN_SIGNALING_PATHWAY</t>
  </si>
  <si>
    <t>KEGG_NICOTINATE_AND_NICOTINAMIDE_METABOLISM</t>
  </si>
  <si>
    <t>KEGG_NITROGEN_METABOLISM</t>
  </si>
  <si>
    <t>KEGG_NOD_LIKE_RECEPTOR_SIGNALING_PATHWAY</t>
  </si>
  <si>
    <t>KEGG_NON_SMALL_CELL_LUNG_CANCER</t>
  </si>
  <si>
    <t>KEGG_NOTCH_SIGNALING_PATHWAY</t>
  </si>
  <si>
    <t>KEGG_NUCLEOTIDE_EXCISION_REPAIR</t>
  </si>
  <si>
    <t>KEGG_O_GLYCAN_BIOSYNTHESIS</t>
  </si>
  <si>
    <t>KEGG_OLFACTORY_TRANSDUCTION</t>
  </si>
  <si>
    <t>KEGG_ONE_CARBON_POOL_BY_FOLATE</t>
  </si>
  <si>
    <t>KEGG_OOCYTE_MEIOSIS</t>
  </si>
  <si>
    <t>KEGG_OTHER_GLYCAN_DEGRADATION</t>
  </si>
  <si>
    <t>KEGG_OXIDATIVE_PHOSPHORYLATION</t>
  </si>
  <si>
    <t>KEGG_P53_SIGNALING_PATHWAY</t>
  </si>
  <si>
    <t>KEGG_PANCREATIC_CANCER</t>
  </si>
  <si>
    <t>KEGG_PARKINSONS_DISEASE</t>
  </si>
  <si>
    <t>KEGG_PATHOGENIC_ESCHERICHIA_COLI_INFECTION</t>
  </si>
  <si>
    <t>KEGG_PATHWAYS_IN_CANCER</t>
  </si>
  <si>
    <t>KEGG_PENTOSE_PHOSPHATE_PATHWAY</t>
  </si>
  <si>
    <t>KEGG_PEROXISOME</t>
  </si>
  <si>
    <t>KEGG_PHOSPHATIDYLINOSITOL_SIGNALING_SYSTEM</t>
  </si>
  <si>
    <t>KEGG_PORPHYRIN_AND_CHLOROPHYLL_METABOLISM</t>
  </si>
  <si>
    <t>KEGG_PPAR_SIGNALING_PATHWAY</t>
  </si>
  <si>
    <t>KEGG_PRIMARY_IMMUNODEFICIENCY</t>
  </si>
  <si>
    <t>KEGG_PRION_DISEASES</t>
  </si>
  <si>
    <t>KEGG_PROGESTERONE_MEDIATED_OOCYTE_MATURATION</t>
  </si>
  <si>
    <t>KEGG_PROPANOATE_METABOLISM</t>
  </si>
  <si>
    <t>KEGG_PROSTATE_CANCER</t>
  </si>
  <si>
    <t>KEGG_PROTEASOME</t>
  </si>
  <si>
    <t>KEGG_PROTEIN_EXPORT</t>
  </si>
  <si>
    <t>KEGG_PROXIMAL_TUBULE_BICARBONATE_RECLAMATION</t>
  </si>
  <si>
    <t>KEGG_PURINE_METABOLISM</t>
  </si>
  <si>
    <t>KEGG_PYRIMIDINE_METABOLISM</t>
  </si>
  <si>
    <t>KEGG_PYRUVATE_METABOLISM</t>
  </si>
  <si>
    <t>KEGG_REGULATION_OF_ACTIN_CYTOSKELETON</t>
  </si>
  <si>
    <t>KEGG_REGULATION_OF_AUTOPHAGY</t>
  </si>
  <si>
    <t>KEGG_RENAL_CELL_CARCINOMA</t>
  </si>
  <si>
    <t>KEGG_RETINOL_METABOLISM</t>
  </si>
  <si>
    <t>KEGG_RIBOSOME</t>
  </si>
  <si>
    <t>KEGG_RIG_I_LIKE_RECEPTOR_SIGNALING_PATHWAY</t>
  </si>
  <si>
    <t>KEGG_RNA_DEGRADATION</t>
  </si>
  <si>
    <t>KEGG_RNA_POLYMERASE</t>
  </si>
  <si>
    <t>KEGG_SELENOAMINO_ACID_METABOLISM</t>
  </si>
  <si>
    <t>KEGG_SMALL_CELL_LUNG_CANCER</t>
  </si>
  <si>
    <t>KEGG_SNARE_INTERACTIONS_IN_VESICULAR_TRANSPORT</t>
  </si>
  <si>
    <t>KEGG_SPHINGOLIPID_METABOLISM</t>
  </si>
  <si>
    <t>KEGG_SPLICEOSOME</t>
  </si>
  <si>
    <t>KEGG_STARCH_AND_SUCROSE_METABOLISM</t>
  </si>
  <si>
    <t>KEGG_STEROID_BIOSYNTHESIS</t>
  </si>
  <si>
    <t>KEGG_STEROID_HORMONE_BIOSYNTHESIS</t>
  </si>
  <si>
    <t>KEGG_SYSTEMIC_LUPUS_ERYTHEMATOSUS</t>
  </si>
  <si>
    <t>KEGG_T_CELL_RECEPTOR_SIGNALING_PATHWAY</t>
  </si>
  <si>
    <t>KEGG_TASTE_TRANSDUCTION</t>
  </si>
  <si>
    <t>KEGG_TERPENOID_BACKBONE_BIOSYNTHESIS</t>
  </si>
  <si>
    <t>KEGG_TGF_BETA_SIGNALING_PATHWAY</t>
  </si>
  <si>
    <t>KEGG_THYROID_CANCER</t>
  </si>
  <si>
    <t>KEGG_TIGHT_JUNCTION</t>
  </si>
  <si>
    <t>KEGG_TOLL_LIKE_RECEPTOR_SIGNALING_PATHWAY</t>
  </si>
  <si>
    <t>KEGG_TRYPTOPHAN_METABOLISM</t>
  </si>
  <si>
    <t>KEGG_TYPE_I_DIABETES_MELLITUS</t>
  </si>
  <si>
    <t>KEGG_TYPE_II_DIABETES_MELLITUS</t>
  </si>
  <si>
    <t>KEGG_TYROSINE_METABOLISM</t>
  </si>
  <si>
    <t>KEGG_UBIQUITIN_MEDIATED_PROTEOLYSIS</t>
  </si>
  <si>
    <t>KEGG_VALINE_LEUCINE_AND_ISOLEUCINE_DEGRADATION</t>
  </si>
  <si>
    <t>KEGG_VASCULAR_SMOOTH_MUSCLE_CONTRACTION</t>
  </si>
  <si>
    <t>KEGG_VASOPRESSIN_REGULATED_WATER_REABSORPTION</t>
  </si>
  <si>
    <t>KEGG_VEGF_SIGNALING_PATHWAY</t>
  </si>
  <si>
    <t>KEGG_VIBRIO_CHOLERAE_INFECTION</t>
  </si>
  <si>
    <t>KEGG_VIRAL_MYOCARDITIS</t>
  </si>
  <si>
    <t>KEGG_WNT_SIGNALING_PATHWAY</t>
  </si>
  <si>
    <t>Jurkat_Arsenic_Trioxide_vs_NaOH</t>
  </si>
  <si>
    <t>NB4_Arsenic_Trioxide_vs_NaOH</t>
  </si>
  <si>
    <t>Jurkat_Orpiment_vs_NaOH</t>
  </si>
  <si>
    <t>NB-4_Orpiment_vs_NaOH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57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</cellStyleXfs>
  <cellXfs count="23">
    <xf numFmtId="0" fontId="0" fillId="0" borderId="0" xfId="0"/>
    <xf numFmtId="0" fontId="16" fillId="0" borderId="10" xfId="0" applyFont="1" applyBorder="1"/>
    <xf numFmtId="0" fontId="0" fillId="0" borderId="16" xfId="0" applyBorder="1"/>
    <xf numFmtId="0" fontId="0" fillId="0" borderId="17" xfId="0" applyBorder="1"/>
    <xf numFmtId="0" fontId="0" fillId="0" borderId="13" xfId="0" applyBorder="1"/>
    <xf numFmtId="0" fontId="0" fillId="0" borderId="14" xfId="0" applyBorder="1"/>
    <xf numFmtId="0" fontId="0" fillId="0" borderId="15" xfId="0" applyBorder="1"/>
    <xf numFmtId="0" fontId="16" fillId="0" borderId="18" xfId="0" applyFont="1" applyBorder="1"/>
    <xf numFmtId="0" fontId="16" fillId="0" borderId="19" xfId="0" applyFont="1" applyBorder="1"/>
    <xf numFmtId="0" fontId="16" fillId="0" borderId="20" xfId="0" applyFont="1" applyBorder="1"/>
    <xf numFmtId="0" fontId="0" fillId="0" borderId="10" xfId="0" applyBorder="1"/>
    <xf numFmtId="0" fontId="16" fillId="0" borderId="18" xfId="0" applyFont="1" applyBorder="1" applyAlignment="1">
      <alignment horizontal="center"/>
    </xf>
    <xf numFmtId="0" fontId="16" fillId="0" borderId="19" xfId="0" applyFont="1" applyBorder="1" applyAlignment="1">
      <alignment horizontal="center"/>
    </xf>
    <xf numFmtId="0" fontId="16" fillId="0" borderId="20" xfId="0" applyFont="1" applyBorder="1" applyAlignment="1">
      <alignment horizontal="center"/>
    </xf>
    <xf numFmtId="0" fontId="0" fillId="0" borderId="16" xfId="0" applyBorder="1" applyAlignment="1">
      <alignment horizontal="right"/>
    </xf>
    <xf numFmtId="0" fontId="0" fillId="0" borderId="17" xfId="0" applyBorder="1" applyAlignment="1">
      <alignment horizontal="right"/>
    </xf>
    <xf numFmtId="0" fontId="0" fillId="0" borderId="0" xfId="0" applyAlignment="1">
      <alignment horizontal="right"/>
    </xf>
    <xf numFmtId="0" fontId="0" fillId="0" borderId="13" xfId="0" applyBorder="1" applyAlignment="1">
      <alignment horizontal="right"/>
    </xf>
    <xf numFmtId="0" fontId="0" fillId="0" borderId="15" xfId="0" applyBorder="1" applyAlignment="1">
      <alignment horizontal="right"/>
    </xf>
    <xf numFmtId="0" fontId="0" fillId="0" borderId="14" xfId="0" applyBorder="1" applyAlignment="1">
      <alignment horizontal="right"/>
    </xf>
    <xf numFmtId="0" fontId="16" fillId="0" borderId="10" xfId="0" applyFont="1" applyBorder="1" applyAlignment="1">
      <alignment horizontal="center"/>
    </xf>
    <xf numFmtId="0" fontId="16" fillId="0" borderId="12" xfId="0" applyFont="1" applyBorder="1" applyAlignment="1">
      <alignment horizontal="center"/>
    </xf>
    <xf numFmtId="0" fontId="16" fillId="0" borderId="11" xfId="0" applyFont="1" applyBorder="1" applyAlignment="1">
      <alignment horizontal="center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38"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  <dxf>
      <font>
        <color rgb="FF9C57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M134"/>
  <sheetViews>
    <sheetView topLeftCell="A93" workbookViewId="0">
      <selection activeCell="B1" sqref="B1:M1"/>
    </sheetView>
  </sheetViews>
  <sheetFormatPr baseColWidth="10" defaultColWidth="8.83203125" defaultRowHeight="15" x14ac:dyDescent="0.2"/>
  <cols>
    <col min="1" max="1" width="36" bestFit="1" customWidth="1"/>
    <col min="2" max="13" width="13.83203125" customWidth="1"/>
  </cols>
  <sheetData>
    <row r="1" spans="1:13" x14ac:dyDescent="0.2">
      <c r="A1" s="1"/>
      <c r="B1" s="20" t="s">
        <v>355</v>
      </c>
      <c r="C1" s="21"/>
      <c r="D1" s="20" t="s">
        <v>52</v>
      </c>
      <c r="E1" s="21"/>
      <c r="F1" s="20" t="s">
        <v>357</v>
      </c>
      <c r="G1" s="21"/>
      <c r="H1" s="20" t="s">
        <v>356</v>
      </c>
      <c r="I1" s="21"/>
      <c r="J1" s="22" t="s">
        <v>53</v>
      </c>
      <c r="K1" s="21"/>
      <c r="L1" s="20" t="s">
        <v>358</v>
      </c>
      <c r="M1" s="21"/>
    </row>
    <row r="2" spans="1:13" x14ac:dyDescent="0.2">
      <c r="A2" s="7" t="s">
        <v>0</v>
      </c>
      <c r="B2" s="7" t="s">
        <v>54</v>
      </c>
      <c r="C2" s="8" t="s">
        <v>55</v>
      </c>
      <c r="D2" s="7" t="s">
        <v>54</v>
      </c>
      <c r="E2" s="8" t="s">
        <v>55</v>
      </c>
      <c r="F2" s="11" t="s">
        <v>54</v>
      </c>
      <c r="G2" s="12" t="s">
        <v>55</v>
      </c>
      <c r="H2" s="7" t="s">
        <v>54</v>
      </c>
      <c r="I2" s="8" t="s">
        <v>55</v>
      </c>
      <c r="J2" s="9" t="s">
        <v>54</v>
      </c>
      <c r="K2" s="8" t="s">
        <v>55</v>
      </c>
      <c r="L2" s="11" t="s">
        <v>54</v>
      </c>
      <c r="M2" s="12" t="s">
        <v>55</v>
      </c>
    </row>
    <row r="3" spans="1:13" x14ac:dyDescent="0.2">
      <c r="A3" s="2" t="s">
        <v>56</v>
      </c>
      <c r="B3" s="14">
        <v>-0.85927620000000005</v>
      </c>
      <c r="C3" s="15">
        <v>0.78836554000000003</v>
      </c>
      <c r="D3" s="14">
        <v>-0.78840889999999997</v>
      </c>
      <c r="E3" s="15">
        <v>1</v>
      </c>
      <c r="F3" s="14">
        <v>0.76033013999999999</v>
      </c>
      <c r="G3" s="15">
        <v>1</v>
      </c>
      <c r="H3" s="14">
        <v>-1.3969973</v>
      </c>
      <c r="I3" s="15">
        <v>0.25613924999999998</v>
      </c>
      <c r="J3" s="16">
        <v>-1.15971</v>
      </c>
      <c r="K3" s="15">
        <v>0.47188717000000002</v>
      </c>
      <c r="L3" s="14">
        <v>-0.7735881</v>
      </c>
      <c r="M3" s="15">
        <v>0.87807329999999995</v>
      </c>
    </row>
    <row r="4" spans="1:13" x14ac:dyDescent="0.2">
      <c r="A4" s="2" t="s">
        <v>57</v>
      </c>
      <c r="B4" s="14">
        <v>-1.3304756</v>
      </c>
      <c r="C4" s="15">
        <v>0.3341751</v>
      </c>
      <c r="D4" s="14">
        <v>-0.62514853000000004</v>
      </c>
      <c r="E4" s="15">
        <v>1</v>
      </c>
      <c r="F4" s="14">
        <v>0.78646539999999998</v>
      </c>
      <c r="G4" s="15">
        <v>1</v>
      </c>
      <c r="H4" s="14">
        <v>-1.7034119999999999</v>
      </c>
      <c r="I4" s="15">
        <v>0.15828054</v>
      </c>
      <c r="J4" s="16">
        <v>-1.6060302</v>
      </c>
      <c r="K4" s="15">
        <v>0.23511167999999999</v>
      </c>
      <c r="L4" s="14">
        <v>-1.7329239000000001</v>
      </c>
      <c r="M4" s="15">
        <v>0.25097979999999998</v>
      </c>
    </row>
    <row r="5" spans="1:13" x14ac:dyDescent="0.2">
      <c r="A5" s="2" t="s">
        <v>58</v>
      </c>
      <c r="B5" s="14">
        <v>0.58979190000000004</v>
      </c>
      <c r="C5" s="15">
        <v>1</v>
      </c>
      <c r="D5" s="14">
        <v>-0.95923550000000002</v>
      </c>
      <c r="E5" s="15">
        <v>1</v>
      </c>
      <c r="F5" s="14">
        <v>1.0424598</v>
      </c>
      <c r="G5" s="15">
        <v>1</v>
      </c>
      <c r="H5" s="14">
        <v>-1.1467320999999999</v>
      </c>
      <c r="I5" s="15">
        <v>0.42045801999999999</v>
      </c>
      <c r="J5" s="16">
        <v>-1.1850314</v>
      </c>
      <c r="K5" s="15">
        <v>0.46373543</v>
      </c>
      <c r="L5" s="14">
        <v>-0.99898355999999999</v>
      </c>
      <c r="M5" s="15">
        <v>0.63069759999999997</v>
      </c>
    </row>
    <row r="6" spans="1:13" x14ac:dyDescent="0.2">
      <c r="A6" s="2" t="s">
        <v>59</v>
      </c>
      <c r="B6" s="14">
        <v>1.3198475999999999</v>
      </c>
      <c r="C6" s="15">
        <v>1</v>
      </c>
      <c r="D6" s="14">
        <v>0.86431170000000002</v>
      </c>
      <c r="E6" s="15">
        <v>1</v>
      </c>
      <c r="F6" s="14">
        <v>0.77185965000000001</v>
      </c>
      <c r="G6" s="15">
        <v>1</v>
      </c>
      <c r="H6" s="14">
        <v>-1.3606061</v>
      </c>
      <c r="I6" s="15">
        <v>0.29667524000000001</v>
      </c>
      <c r="J6" s="16">
        <v>-1.6467121</v>
      </c>
      <c r="K6" s="15">
        <v>0.29345634999999998</v>
      </c>
      <c r="L6" s="14">
        <v>-1.2850992999999999</v>
      </c>
      <c r="M6" s="15">
        <v>0.3697975</v>
      </c>
    </row>
    <row r="7" spans="1:13" x14ac:dyDescent="0.2">
      <c r="A7" s="2" t="s">
        <v>60</v>
      </c>
      <c r="B7" s="14">
        <v>-1.1391358</v>
      </c>
      <c r="C7" s="15">
        <v>0.49645296</v>
      </c>
      <c r="D7" s="14">
        <v>-0.74141084999999995</v>
      </c>
      <c r="E7" s="15">
        <v>1</v>
      </c>
      <c r="F7" s="14">
        <v>0.88279839999999998</v>
      </c>
      <c r="G7" s="15">
        <v>1</v>
      </c>
      <c r="H7" s="14">
        <v>0.95174910000000001</v>
      </c>
      <c r="I7" s="15">
        <v>1</v>
      </c>
      <c r="J7" s="16">
        <v>-0.68633960000000005</v>
      </c>
      <c r="K7" s="15">
        <v>0.93075050000000004</v>
      </c>
      <c r="L7" s="14">
        <v>-0.4340601</v>
      </c>
      <c r="M7" s="15">
        <v>0.99669105000000002</v>
      </c>
    </row>
    <row r="8" spans="1:13" x14ac:dyDescent="0.2">
      <c r="A8" s="2" t="s">
        <v>61</v>
      </c>
      <c r="B8" s="14">
        <v>-1.2220944</v>
      </c>
      <c r="C8" s="15">
        <v>0.44405731999999998</v>
      </c>
      <c r="D8" s="14">
        <v>-1.2239051000000001</v>
      </c>
      <c r="E8" s="15">
        <v>1</v>
      </c>
      <c r="F8" s="14">
        <v>1.3998345000000001</v>
      </c>
      <c r="G8" s="15">
        <v>1</v>
      </c>
      <c r="H8" s="14">
        <v>-0.87579154999999997</v>
      </c>
      <c r="I8" s="15">
        <v>0.70556140000000001</v>
      </c>
      <c r="J8" s="16">
        <v>-1.1407069999999999</v>
      </c>
      <c r="K8" s="15">
        <v>0.46941801999999999</v>
      </c>
      <c r="L8" s="14">
        <v>-0.82219476000000002</v>
      </c>
      <c r="M8" s="15">
        <v>0.85606766000000001</v>
      </c>
    </row>
    <row r="9" spans="1:13" x14ac:dyDescent="0.2">
      <c r="A9" s="2" t="s">
        <v>62</v>
      </c>
      <c r="B9" s="14">
        <v>0.65553839999999997</v>
      </c>
      <c r="C9" s="15">
        <v>1</v>
      </c>
      <c r="D9" s="14">
        <v>0.74191839999999998</v>
      </c>
      <c r="E9" s="15">
        <v>1</v>
      </c>
      <c r="F9" s="14">
        <v>-0.47113016000000002</v>
      </c>
      <c r="G9" s="15">
        <v>1</v>
      </c>
      <c r="H9" s="14">
        <v>-1.4499685</v>
      </c>
      <c r="I9" s="15">
        <v>0.24994509000000001</v>
      </c>
      <c r="J9" s="16">
        <v>-0.93470660000000005</v>
      </c>
      <c r="K9" s="15">
        <v>0.70941989999999999</v>
      </c>
      <c r="L9" s="14">
        <v>-1.2604419</v>
      </c>
      <c r="M9" s="15">
        <v>0.39725315999999999</v>
      </c>
    </row>
    <row r="10" spans="1:13" x14ac:dyDescent="0.2">
      <c r="A10" s="2" t="s">
        <v>63</v>
      </c>
      <c r="B10" s="14">
        <v>-1.5760646</v>
      </c>
      <c r="C10" s="15">
        <v>0.17210506</v>
      </c>
      <c r="D10" s="14">
        <v>-0.85426223000000001</v>
      </c>
      <c r="E10" s="15">
        <v>1</v>
      </c>
      <c r="F10" s="14">
        <v>0.59680180000000005</v>
      </c>
      <c r="G10" s="15">
        <v>1</v>
      </c>
      <c r="H10" s="14">
        <v>-1.6376999999999999</v>
      </c>
      <c r="I10" s="15">
        <v>0.14695670999999999</v>
      </c>
      <c r="J10" s="16">
        <v>-1.5973618999999999</v>
      </c>
      <c r="K10" s="15">
        <v>0.23019239999999999</v>
      </c>
      <c r="L10" s="14">
        <v>-1.8034447</v>
      </c>
      <c r="M10" s="15">
        <v>0.3415609</v>
      </c>
    </row>
    <row r="11" spans="1:13" x14ac:dyDescent="0.2">
      <c r="A11" s="2" t="s">
        <v>64</v>
      </c>
      <c r="B11" s="14">
        <v>-0.68215780000000004</v>
      </c>
      <c r="C11" s="15">
        <v>0.94178337000000001</v>
      </c>
      <c r="D11" s="14">
        <v>0.6436634</v>
      </c>
      <c r="E11" s="15">
        <v>1</v>
      </c>
      <c r="F11" s="14">
        <v>0.61550170000000004</v>
      </c>
      <c r="G11" s="15">
        <v>1</v>
      </c>
      <c r="H11" s="14">
        <v>-1.1795045</v>
      </c>
      <c r="I11" s="15">
        <v>0.40772596</v>
      </c>
      <c r="J11" s="16">
        <v>-1.0119654</v>
      </c>
      <c r="K11" s="15">
        <v>0.61267656000000004</v>
      </c>
      <c r="L11" s="14">
        <v>-0.87632949999999998</v>
      </c>
      <c r="M11" s="15">
        <v>0.80502105000000002</v>
      </c>
    </row>
    <row r="12" spans="1:13" x14ac:dyDescent="0.2">
      <c r="A12" s="2" t="s">
        <v>65</v>
      </c>
      <c r="B12" s="14">
        <v>0.98323680000000002</v>
      </c>
      <c r="C12" s="15">
        <v>1</v>
      </c>
      <c r="D12" s="14">
        <v>0.88192300000000001</v>
      </c>
      <c r="E12" s="15">
        <v>1</v>
      </c>
      <c r="F12" s="14">
        <v>-0.95001935999999998</v>
      </c>
      <c r="G12" s="15">
        <v>1</v>
      </c>
      <c r="H12" s="14">
        <v>0.41480430000000001</v>
      </c>
      <c r="I12" s="15">
        <v>0.99790657000000005</v>
      </c>
      <c r="J12" s="16">
        <v>0.59968560000000004</v>
      </c>
      <c r="K12" s="15">
        <v>1</v>
      </c>
      <c r="L12" s="14">
        <v>0.99569160000000001</v>
      </c>
      <c r="M12" s="15">
        <v>1</v>
      </c>
    </row>
    <row r="13" spans="1:13" x14ac:dyDescent="0.2">
      <c r="A13" s="2" t="s">
        <v>66</v>
      </c>
      <c r="B13" s="14">
        <v>-1.1445063</v>
      </c>
      <c r="C13" s="15">
        <v>0.50208074000000003</v>
      </c>
      <c r="D13" s="14">
        <v>-0.90205860000000004</v>
      </c>
      <c r="E13" s="15">
        <v>1</v>
      </c>
      <c r="F13" s="14">
        <v>1.2665474000000001</v>
      </c>
      <c r="G13" s="15">
        <v>1</v>
      </c>
      <c r="H13" s="14">
        <v>-1.0141804999999999</v>
      </c>
      <c r="I13" s="15">
        <v>0.56362014999999999</v>
      </c>
      <c r="J13" s="16">
        <v>-0.91655810000000004</v>
      </c>
      <c r="K13" s="15">
        <v>0.70803154000000001</v>
      </c>
      <c r="L13" s="14">
        <v>-0.88779459999999999</v>
      </c>
      <c r="M13" s="15">
        <v>0.80189246000000003</v>
      </c>
    </row>
    <row r="14" spans="1:13" x14ac:dyDescent="0.2">
      <c r="A14" s="2" t="s">
        <v>67</v>
      </c>
      <c r="B14" s="14">
        <v>-1.7845734</v>
      </c>
      <c r="C14" s="15">
        <v>9.3773570000000001E-2</v>
      </c>
      <c r="D14" s="14">
        <v>-1.3925776000000001</v>
      </c>
      <c r="E14" s="15">
        <v>1</v>
      </c>
      <c r="F14" s="14">
        <v>1.145178</v>
      </c>
      <c r="G14" s="15">
        <v>1</v>
      </c>
      <c r="H14" s="14" t="s">
        <v>39</v>
      </c>
      <c r="I14" s="15" t="s">
        <v>39</v>
      </c>
      <c r="J14" s="16" t="s">
        <v>39</v>
      </c>
      <c r="K14" s="15" t="s">
        <v>39</v>
      </c>
      <c r="L14" s="14" t="s">
        <v>39</v>
      </c>
      <c r="M14" s="15" t="s">
        <v>39</v>
      </c>
    </row>
    <row r="15" spans="1:13" x14ac:dyDescent="0.2">
      <c r="A15" s="2" t="s">
        <v>68</v>
      </c>
      <c r="B15" s="14">
        <v>-1.3427043999999999</v>
      </c>
      <c r="C15" s="15">
        <v>0.33174323999999999</v>
      </c>
      <c r="D15" s="14">
        <v>-1.2334905</v>
      </c>
      <c r="E15" s="15">
        <v>1</v>
      </c>
      <c r="F15" s="14">
        <v>0.44981894</v>
      </c>
      <c r="G15" s="15">
        <v>1</v>
      </c>
      <c r="H15" s="14">
        <v>-1.1048089000000001</v>
      </c>
      <c r="I15" s="15">
        <v>0.45649393999999999</v>
      </c>
      <c r="J15" s="16">
        <v>-1.0418345</v>
      </c>
      <c r="K15" s="15">
        <v>0.57511800000000002</v>
      </c>
      <c r="L15" s="14">
        <v>-0.76013839999999999</v>
      </c>
      <c r="M15" s="15">
        <v>0.88013520000000001</v>
      </c>
    </row>
    <row r="16" spans="1:13" x14ac:dyDescent="0.2">
      <c r="A16" s="2" t="s">
        <v>69</v>
      </c>
      <c r="B16" s="14">
        <v>-1.3146628</v>
      </c>
      <c r="C16" s="15">
        <v>0.34476669999999998</v>
      </c>
      <c r="D16" s="14">
        <v>-0.78431373999999998</v>
      </c>
      <c r="E16" s="15">
        <v>1</v>
      </c>
      <c r="F16" s="14">
        <v>0.85874282999999996</v>
      </c>
      <c r="G16" s="15">
        <v>1</v>
      </c>
      <c r="H16" s="14">
        <v>-1.4549938</v>
      </c>
      <c r="I16" s="15">
        <v>0.24992038</v>
      </c>
      <c r="J16" s="16">
        <v>-1.5729765</v>
      </c>
      <c r="K16" s="15">
        <v>0.18947412</v>
      </c>
      <c r="L16" s="14">
        <v>-1.2525058</v>
      </c>
      <c r="M16" s="15">
        <v>0.39533803000000001</v>
      </c>
    </row>
    <row r="17" spans="1:13" x14ac:dyDescent="0.2">
      <c r="A17" s="2" t="s">
        <v>70</v>
      </c>
      <c r="B17" s="14">
        <v>-1.4540869000000001</v>
      </c>
      <c r="C17" s="15">
        <v>0.23297345999999999</v>
      </c>
      <c r="D17" s="14">
        <v>-1.0609553</v>
      </c>
      <c r="E17" s="15">
        <v>1</v>
      </c>
      <c r="F17" s="14">
        <v>0.89025133999999995</v>
      </c>
      <c r="G17" s="15">
        <v>1</v>
      </c>
      <c r="H17" s="14">
        <v>-1.3996436999999999</v>
      </c>
      <c r="I17" s="15">
        <v>0.2586521</v>
      </c>
      <c r="J17" s="16">
        <v>-1.3150496</v>
      </c>
      <c r="K17" s="15">
        <v>0.34362282999999999</v>
      </c>
      <c r="L17" s="14">
        <v>-1.4004108</v>
      </c>
      <c r="M17" s="15">
        <v>0.34313666999999998</v>
      </c>
    </row>
    <row r="18" spans="1:13" x14ac:dyDescent="0.2">
      <c r="A18" s="2" t="s">
        <v>71</v>
      </c>
      <c r="B18" s="14">
        <v>-1.0599197</v>
      </c>
      <c r="C18" s="15">
        <v>0.59410649999999998</v>
      </c>
      <c r="D18" s="14">
        <v>-0.51440065999999995</v>
      </c>
      <c r="E18" s="15">
        <v>0.98479059999999996</v>
      </c>
      <c r="F18" s="14">
        <v>-0.59997370000000005</v>
      </c>
      <c r="G18" s="15">
        <v>1</v>
      </c>
      <c r="H18" s="14">
        <v>-0.90629875999999998</v>
      </c>
      <c r="I18" s="15">
        <v>0.69262179999999995</v>
      </c>
      <c r="J18" s="16">
        <v>1.0596523</v>
      </c>
      <c r="K18" s="15">
        <v>1</v>
      </c>
      <c r="L18" s="14">
        <v>-1.4716762000000001</v>
      </c>
      <c r="M18" s="15">
        <v>0.25181553000000001</v>
      </c>
    </row>
    <row r="19" spans="1:13" x14ac:dyDescent="0.2">
      <c r="A19" s="2" t="s">
        <v>72</v>
      </c>
      <c r="B19" s="14">
        <v>-0.77781100000000003</v>
      </c>
      <c r="C19" s="15">
        <v>0.89726039999999996</v>
      </c>
      <c r="D19" s="14">
        <v>-0.60835479999999997</v>
      </c>
      <c r="E19" s="15">
        <v>0.98811614999999997</v>
      </c>
      <c r="F19" s="14">
        <v>0.93972694999999995</v>
      </c>
      <c r="G19" s="15">
        <v>1</v>
      </c>
      <c r="H19" s="14">
        <v>-0.51537246000000003</v>
      </c>
      <c r="I19" s="15">
        <v>0.98153619999999997</v>
      </c>
      <c r="J19" s="16">
        <v>-0.59328099999999995</v>
      </c>
      <c r="K19" s="15">
        <v>0.96740174000000001</v>
      </c>
      <c r="L19" s="14">
        <v>-0.76128083000000002</v>
      </c>
      <c r="M19" s="15">
        <v>0.88761950000000001</v>
      </c>
    </row>
    <row r="20" spans="1:13" x14ac:dyDescent="0.2">
      <c r="A20" s="2" t="s">
        <v>73</v>
      </c>
      <c r="B20" s="14">
        <v>-0.55939950000000005</v>
      </c>
      <c r="C20" s="15">
        <v>0.98876445999999996</v>
      </c>
      <c r="D20" s="14">
        <v>-0.85369390000000001</v>
      </c>
      <c r="E20" s="15">
        <v>1</v>
      </c>
      <c r="F20" s="14">
        <v>0.74559399999999998</v>
      </c>
      <c r="G20" s="15">
        <v>1</v>
      </c>
      <c r="H20" s="14">
        <v>-1.4802869999999999</v>
      </c>
      <c r="I20" s="15">
        <v>0.24916919000000001</v>
      </c>
      <c r="J20" s="16">
        <v>-1.2558727000000001</v>
      </c>
      <c r="K20" s="15">
        <v>0.39524120000000001</v>
      </c>
      <c r="L20" s="14">
        <v>-1.3255463999999999</v>
      </c>
      <c r="M20" s="15">
        <v>0.36909753000000001</v>
      </c>
    </row>
    <row r="21" spans="1:13" x14ac:dyDescent="0.2">
      <c r="A21" s="2" t="s">
        <v>74</v>
      </c>
      <c r="B21" s="14">
        <v>-1.4577594</v>
      </c>
      <c r="C21" s="15">
        <v>0.23552590000000001</v>
      </c>
      <c r="D21" s="14">
        <v>-0.80427574999999996</v>
      </c>
      <c r="E21" s="15">
        <v>1</v>
      </c>
      <c r="F21" s="14">
        <v>0.76890230000000004</v>
      </c>
      <c r="G21" s="15">
        <v>1</v>
      </c>
      <c r="H21" s="14">
        <v>-0.98884819999999995</v>
      </c>
      <c r="I21" s="15">
        <v>0.59159320000000004</v>
      </c>
      <c r="J21" s="16">
        <v>-0.88745666000000001</v>
      </c>
      <c r="K21" s="15">
        <v>0.72609186000000003</v>
      </c>
      <c r="L21" s="14">
        <v>-0.92403919999999995</v>
      </c>
      <c r="M21" s="15">
        <v>0.75790732999999999</v>
      </c>
    </row>
    <row r="22" spans="1:13" x14ac:dyDescent="0.2">
      <c r="A22" s="2" t="s">
        <v>75</v>
      </c>
      <c r="B22" s="14" t="s">
        <v>39</v>
      </c>
      <c r="C22" s="15" t="s">
        <v>39</v>
      </c>
      <c r="D22" s="14" t="s">
        <v>39</v>
      </c>
      <c r="E22" s="15" t="s">
        <v>39</v>
      </c>
      <c r="F22" s="14" t="s">
        <v>39</v>
      </c>
      <c r="G22" s="15" t="s">
        <v>39</v>
      </c>
      <c r="H22" s="14">
        <v>-0.84732320000000005</v>
      </c>
      <c r="I22" s="15">
        <v>0.74433450000000001</v>
      </c>
      <c r="J22" s="16">
        <v>0.84711040000000004</v>
      </c>
      <c r="K22" s="15">
        <v>0.93568443999999995</v>
      </c>
      <c r="L22" s="14">
        <v>0.80619099999999999</v>
      </c>
      <c r="M22" s="15">
        <v>1</v>
      </c>
    </row>
    <row r="23" spans="1:13" x14ac:dyDescent="0.2">
      <c r="A23" s="2" t="s">
        <v>76</v>
      </c>
      <c r="B23" s="14">
        <v>-0.75666960000000005</v>
      </c>
      <c r="C23" s="15">
        <v>0.91923370000000004</v>
      </c>
      <c r="D23" s="14">
        <v>-0.79172397000000005</v>
      </c>
      <c r="E23" s="15">
        <v>1</v>
      </c>
      <c r="F23" s="14">
        <v>0.96177679999999999</v>
      </c>
      <c r="G23" s="15">
        <v>1</v>
      </c>
      <c r="H23" s="14">
        <v>0.85517173999999996</v>
      </c>
      <c r="I23" s="15">
        <v>0.92271733</v>
      </c>
      <c r="J23" s="16">
        <v>0.94008225000000001</v>
      </c>
      <c r="K23" s="15">
        <v>1</v>
      </c>
      <c r="L23" s="14">
        <v>-1.0158278999999999</v>
      </c>
      <c r="M23" s="15">
        <v>0.60746855</v>
      </c>
    </row>
    <row r="24" spans="1:13" x14ac:dyDescent="0.2">
      <c r="A24" s="2" t="s">
        <v>77</v>
      </c>
      <c r="B24" s="14">
        <v>-1.5328056000000001</v>
      </c>
      <c r="C24" s="15">
        <v>0.22110678</v>
      </c>
      <c r="D24" s="14">
        <v>-0.99463195000000004</v>
      </c>
      <c r="E24" s="15">
        <v>1</v>
      </c>
      <c r="F24" s="14">
        <v>1.3606674999999999</v>
      </c>
      <c r="G24" s="15">
        <v>1</v>
      </c>
      <c r="H24" s="14">
        <v>-1.7288311999999999</v>
      </c>
      <c r="I24" s="15">
        <v>0.36180094000000002</v>
      </c>
      <c r="J24" s="16">
        <v>-1.7132318</v>
      </c>
      <c r="K24" s="15">
        <v>0.7172906</v>
      </c>
      <c r="L24" s="14">
        <v>-1.1106704000000001</v>
      </c>
      <c r="M24" s="15">
        <v>0.51142299999999996</v>
      </c>
    </row>
    <row r="25" spans="1:13" x14ac:dyDescent="0.2">
      <c r="A25" s="2" t="s">
        <v>78</v>
      </c>
      <c r="B25" s="14">
        <v>-1.3337007999999999</v>
      </c>
      <c r="C25" s="15">
        <v>0.33687824</v>
      </c>
      <c r="D25" s="14">
        <v>-0.93169230000000003</v>
      </c>
      <c r="E25" s="15">
        <v>1</v>
      </c>
      <c r="F25" s="14">
        <v>0.69204575000000002</v>
      </c>
      <c r="G25" s="15">
        <v>1</v>
      </c>
      <c r="H25" s="14">
        <v>-1.3082368</v>
      </c>
      <c r="I25" s="15">
        <v>0.28688940000000002</v>
      </c>
      <c r="J25" s="16">
        <v>-1.2502238999999999</v>
      </c>
      <c r="K25" s="15">
        <v>0.39035732000000001</v>
      </c>
      <c r="L25" s="14">
        <v>-1.5913029000000001</v>
      </c>
      <c r="M25" s="15">
        <v>0.23506783000000001</v>
      </c>
    </row>
    <row r="26" spans="1:13" x14ac:dyDescent="0.2">
      <c r="A26" s="2" t="s">
        <v>79</v>
      </c>
      <c r="B26" s="14">
        <v>-0.82749444000000005</v>
      </c>
      <c r="C26" s="15">
        <v>0.83546940000000003</v>
      </c>
      <c r="D26" s="14">
        <v>0.42938414000000003</v>
      </c>
      <c r="E26" s="15">
        <v>0.99648714000000005</v>
      </c>
      <c r="F26" s="14">
        <v>1.1944698</v>
      </c>
      <c r="G26" s="15">
        <v>1</v>
      </c>
      <c r="H26" s="14">
        <v>-1.172401</v>
      </c>
      <c r="I26" s="15">
        <v>0.41380936000000001</v>
      </c>
      <c r="J26" s="16">
        <v>-1.2562484</v>
      </c>
      <c r="K26" s="15">
        <v>0.40209845</v>
      </c>
      <c r="L26" s="14">
        <v>-1.4247988</v>
      </c>
      <c r="M26" s="15">
        <v>0.3205691</v>
      </c>
    </row>
    <row r="27" spans="1:13" x14ac:dyDescent="0.2">
      <c r="A27" s="2" t="s">
        <v>80</v>
      </c>
      <c r="B27" s="14">
        <v>0.85252017000000002</v>
      </c>
      <c r="C27" s="15">
        <v>1</v>
      </c>
      <c r="D27" s="14">
        <v>0.83872044000000001</v>
      </c>
      <c r="E27" s="15">
        <v>1</v>
      </c>
      <c r="F27" s="14">
        <v>0.93365580000000004</v>
      </c>
      <c r="G27" s="15">
        <v>1</v>
      </c>
      <c r="H27" s="14">
        <v>-1.4153814</v>
      </c>
      <c r="I27" s="15">
        <v>0.24964600000000001</v>
      </c>
      <c r="J27" s="16">
        <v>-1.2519008</v>
      </c>
      <c r="K27" s="15">
        <v>0.39484175999999999</v>
      </c>
      <c r="L27" s="14">
        <v>-1.3254874000000001</v>
      </c>
      <c r="M27" s="15">
        <v>0.35943340000000001</v>
      </c>
    </row>
    <row r="28" spans="1:13" x14ac:dyDescent="0.2">
      <c r="A28" s="2" t="s">
        <v>81</v>
      </c>
      <c r="B28" s="14">
        <v>-0.93094206000000002</v>
      </c>
      <c r="C28" s="15">
        <v>0.70909816000000003</v>
      </c>
      <c r="D28" s="14">
        <v>1.0408919999999999</v>
      </c>
      <c r="E28" s="15">
        <v>1</v>
      </c>
      <c r="F28" s="14">
        <v>-1.2425139999999999</v>
      </c>
      <c r="G28" s="15">
        <v>1</v>
      </c>
      <c r="H28" s="14" t="s">
        <v>39</v>
      </c>
      <c r="I28" s="15" t="s">
        <v>39</v>
      </c>
      <c r="J28" s="16" t="s">
        <v>39</v>
      </c>
      <c r="K28" s="15" t="s">
        <v>39</v>
      </c>
      <c r="L28" s="14" t="s">
        <v>39</v>
      </c>
      <c r="M28" s="15" t="s">
        <v>39</v>
      </c>
    </row>
    <row r="29" spans="1:13" x14ac:dyDescent="0.2">
      <c r="A29" s="2" t="s">
        <v>82</v>
      </c>
      <c r="B29" s="14">
        <v>-1.4184349000000001</v>
      </c>
      <c r="C29" s="15">
        <v>0.26233503000000002</v>
      </c>
      <c r="D29" s="14">
        <v>-1.4223223</v>
      </c>
      <c r="E29" s="15">
        <v>1</v>
      </c>
      <c r="F29" s="14">
        <v>0.85107310000000003</v>
      </c>
      <c r="G29" s="15">
        <v>1</v>
      </c>
      <c r="H29" s="14">
        <v>-1.4353095</v>
      </c>
      <c r="I29" s="15">
        <v>0.23545115999999999</v>
      </c>
      <c r="J29" s="16">
        <v>-1.3321224</v>
      </c>
      <c r="K29" s="15">
        <v>0.34046003000000002</v>
      </c>
      <c r="L29" s="14">
        <v>-1.3168658</v>
      </c>
      <c r="M29" s="15">
        <v>0.35611427000000001</v>
      </c>
    </row>
    <row r="30" spans="1:13" x14ac:dyDescent="0.2">
      <c r="A30" s="2" t="s">
        <v>83</v>
      </c>
      <c r="B30" s="14">
        <v>-1.1504441000000001</v>
      </c>
      <c r="C30" s="15">
        <v>0.5082063</v>
      </c>
      <c r="D30" s="14">
        <v>-1.3237245</v>
      </c>
      <c r="E30" s="15">
        <v>1</v>
      </c>
      <c r="F30" s="14">
        <v>1.3151644</v>
      </c>
      <c r="G30" s="15">
        <v>1</v>
      </c>
      <c r="H30" s="14" t="s">
        <v>39</v>
      </c>
      <c r="I30" s="15" t="s">
        <v>39</v>
      </c>
      <c r="J30" s="16" t="s">
        <v>39</v>
      </c>
      <c r="K30" s="15" t="s">
        <v>39</v>
      </c>
      <c r="L30" s="14" t="s">
        <v>39</v>
      </c>
      <c r="M30" s="15" t="s">
        <v>39</v>
      </c>
    </row>
    <row r="31" spans="1:13" x14ac:dyDescent="0.2">
      <c r="A31" s="2" t="s">
        <v>84</v>
      </c>
      <c r="B31" s="14">
        <v>0.62212979999999996</v>
      </c>
      <c r="C31" s="15">
        <v>1</v>
      </c>
      <c r="D31" s="14">
        <v>0.6342814</v>
      </c>
      <c r="E31" s="15">
        <v>1</v>
      </c>
      <c r="F31" s="14">
        <v>-1.3136156000000001</v>
      </c>
      <c r="G31" s="15">
        <v>1</v>
      </c>
      <c r="H31" s="14">
        <v>-1.3508414</v>
      </c>
      <c r="I31" s="15">
        <v>0.2993595</v>
      </c>
      <c r="J31" s="16">
        <v>-1.3815063000000001</v>
      </c>
      <c r="K31" s="15">
        <v>0.31590593</v>
      </c>
      <c r="L31" s="14">
        <v>-0.73395120000000003</v>
      </c>
      <c r="M31" s="15">
        <v>0.87966436000000003</v>
      </c>
    </row>
    <row r="32" spans="1:13" x14ac:dyDescent="0.2">
      <c r="A32" s="2" t="s">
        <v>85</v>
      </c>
      <c r="B32" s="14">
        <v>-1.4009788000000001</v>
      </c>
      <c r="C32" s="15">
        <v>0.28132923999999998</v>
      </c>
      <c r="D32" s="14">
        <v>-0.62794760000000005</v>
      </c>
      <c r="E32" s="15">
        <v>1</v>
      </c>
      <c r="F32" s="14">
        <v>0.76668919999999996</v>
      </c>
      <c r="G32" s="15">
        <v>1</v>
      </c>
      <c r="H32" s="14">
        <v>-0.94213705999999997</v>
      </c>
      <c r="I32" s="15">
        <v>0.64822316000000002</v>
      </c>
      <c r="J32" s="16">
        <v>-0.89640783999999996</v>
      </c>
      <c r="K32" s="15">
        <v>0.72625740000000005</v>
      </c>
      <c r="L32" s="14">
        <v>-1.1411956999999999</v>
      </c>
      <c r="M32" s="15">
        <v>0.48679460000000002</v>
      </c>
    </row>
    <row r="33" spans="1:13" x14ac:dyDescent="0.2">
      <c r="A33" s="2" t="s">
        <v>86</v>
      </c>
      <c r="B33" s="14">
        <v>0.74089335999999995</v>
      </c>
      <c r="C33" s="15">
        <v>1</v>
      </c>
      <c r="D33" s="14">
        <v>-0.84915830000000003</v>
      </c>
      <c r="E33" s="15">
        <v>1</v>
      </c>
      <c r="F33" s="14">
        <v>0.79374546000000001</v>
      </c>
      <c r="G33" s="15">
        <v>1</v>
      </c>
      <c r="H33" s="14">
        <v>-1.3391753</v>
      </c>
      <c r="I33" s="15">
        <v>0.28450041999999998</v>
      </c>
      <c r="J33" s="16">
        <v>-1.1567487000000001</v>
      </c>
      <c r="K33" s="15">
        <v>0.47038215</v>
      </c>
      <c r="L33" s="14">
        <v>-1.1358154</v>
      </c>
      <c r="M33" s="15">
        <v>0.47353536000000002</v>
      </c>
    </row>
    <row r="34" spans="1:13" x14ac:dyDescent="0.2">
      <c r="A34" s="2" t="s">
        <v>87</v>
      </c>
      <c r="B34" s="14">
        <v>-1.5209440000000001</v>
      </c>
      <c r="C34" s="15">
        <v>0.21712090000000001</v>
      </c>
      <c r="D34" s="14">
        <v>-1.3739444000000001</v>
      </c>
      <c r="E34" s="15">
        <v>1</v>
      </c>
      <c r="F34" s="14">
        <v>0.56903269999999995</v>
      </c>
      <c r="G34" s="15">
        <v>1</v>
      </c>
      <c r="H34" s="14">
        <v>-1.4431924</v>
      </c>
      <c r="I34" s="15">
        <v>0.24542363</v>
      </c>
      <c r="J34" s="16">
        <v>-1.3883082</v>
      </c>
      <c r="K34" s="15">
        <v>0.31285763</v>
      </c>
      <c r="L34" s="14">
        <v>-1.635356</v>
      </c>
      <c r="M34" s="15">
        <v>0.2020595</v>
      </c>
    </row>
    <row r="35" spans="1:13" x14ac:dyDescent="0.2">
      <c r="A35" s="2" t="s">
        <v>88</v>
      </c>
      <c r="B35" s="14">
        <v>-1.984345</v>
      </c>
      <c r="C35" s="15">
        <v>3.3907649999999998E-2</v>
      </c>
      <c r="D35" s="14">
        <v>-1.4929318</v>
      </c>
      <c r="E35" s="15">
        <v>1</v>
      </c>
      <c r="F35" s="14">
        <v>1.0499479</v>
      </c>
      <c r="G35" s="15">
        <v>1</v>
      </c>
      <c r="H35" s="14">
        <v>-1.2435033</v>
      </c>
      <c r="I35" s="15">
        <v>0.34291529999999998</v>
      </c>
      <c r="J35" s="16">
        <v>-1.2093891000000001</v>
      </c>
      <c r="K35" s="15">
        <v>0.43363822000000002</v>
      </c>
      <c r="L35" s="14">
        <v>-1.5055314</v>
      </c>
      <c r="M35" s="15">
        <v>0.2303858</v>
      </c>
    </row>
    <row r="36" spans="1:13" x14ac:dyDescent="0.2">
      <c r="A36" s="2" t="s">
        <v>89</v>
      </c>
      <c r="B36" s="14">
        <v>0.75257459999999998</v>
      </c>
      <c r="C36" s="15">
        <v>1</v>
      </c>
      <c r="D36" s="14">
        <v>0.84836489999999998</v>
      </c>
      <c r="E36" s="15">
        <v>1</v>
      </c>
      <c r="F36" s="14">
        <v>0.5027703</v>
      </c>
      <c r="G36" s="15">
        <v>1</v>
      </c>
      <c r="H36" s="14">
        <v>-1.1559883</v>
      </c>
      <c r="I36" s="15">
        <v>0.43025170000000001</v>
      </c>
      <c r="J36" s="16">
        <v>-0.92392149999999995</v>
      </c>
      <c r="K36" s="15">
        <v>0.71114074999999999</v>
      </c>
      <c r="L36" s="14">
        <v>-0.79382216999999999</v>
      </c>
      <c r="M36" s="15">
        <v>0.88550169999999995</v>
      </c>
    </row>
    <row r="37" spans="1:13" x14ac:dyDescent="0.2">
      <c r="A37" s="2" t="s">
        <v>90</v>
      </c>
      <c r="B37" s="14">
        <v>-1.7658132</v>
      </c>
      <c r="C37" s="15">
        <v>9.5714590000000002E-2</v>
      </c>
      <c r="D37" s="14">
        <v>-1.3442095999999999</v>
      </c>
      <c r="E37" s="15">
        <v>1</v>
      </c>
      <c r="F37" s="14">
        <v>0.69295549999999995</v>
      </c>
      <c r="G37" s="15">
        <v>1</v>
      </c>
      <c r="H37" s="14">
        <v>-1.6786308000000001</v>
      </c>
      <c r="I37" s="15">
        <v>0.14750922999999999</v>
      </c>
      <c r="J37" s="16">
        <v>-1.6423429</v>
      </c>
      <c r="K37" s="15">
        <v>0.25443413999999998</v>
      </c>
      <c r="L37" s="14">
        <v>-1.6595044000000001</v>
      </c>
      <c r="M37" s="15">
        <v>0.20756318000000001</v>
      </c>
    </row>
    <row r="38" spans="1:13" x14ac:dyDescent="0.2">
      <c r="A38" s="2" t="s">
        <v>91</v>
      </c>
      <c r="B38" s="14" t="s">
        <v>39</v>
      </c>
      <c r="C38" s="15" t="s">
        <v>39</v>
      </c>
      <c r="D38" s="14" t="s">
        <v>39</v>
      </c>
      <c r="E38" s="15" t="s">
        <v>39</v>
      </c>
      <c r="F38" s="14" t="s">
        <v>39</v>
      </c>
      <c r="G38" s="15" t="s">
        <v>39</v>
      </c>
      <c r="H38" s="14">
        <v>-1.0505462999999999</v>
      </c>
      <c r="I38" s="15">
        <v>0.51652145000000005</v>
      </c>
      <c r="J38" s="16">
        <v>-1.1074027</v>
      </c>
      <c r="K38" s="15">
        <v>0.51215739999999998</v>
      </c>
      <c r="L38" s="14" t="s">
        <v>39</v>
      </c>
      <c r="M38" s="15" t="s">
        <v>39</v>
      </c>
    </row>
    <row r="39" spans="1:13" x14ac:dyDescent="0.2">
      <c r="A39" s="2" t="s">
        <v>92</v>
      </c>
      <c r="B39" s="14">
        <v>-0.96736955999999996</v>
      </c>
      <c r="C39" s="15">
        <v>0.67518436999999998</v>
      </c>
      <c r="D39" s="14">
        <v>-0.99386156000000003</v>
      </c>
      <c r="E39" s="15">
        <v>1</v>
      </c>
      <c r="F39" s="14">
        <v>0.55609744999999999</v>
      </c>
      <c r="G39" s="15">
        <v>1</v>
      </c>
      <c r="H39" s="14">
        <v>-0.71738950000000001</v>
      </c>
      <c r="I39" s="15">
        <v>0.88022829999999996</v>
      </c>
      <c r="J39" s="16">
        <v>-0.41308679999999998</v>
      </c>
      <c r="K39" s="15">
        <v>0.99757309999999999</v>
      </c>
      <c r="L39" s="14">
        <v>-0.62723934999999997</v>
      </c>
      <c r="M39" s="15">
        <v>0.95431889999999997</v>
      </c>
    </row>
    <row r="40" spans="1:13" x14ac:dyDescent="0.2">
      <c r="A40" s="2" t="s">
        <v>93</v>
      </c>
      <c r="B40" s="14">
        <v>-1.0294629</v>
      </c>
      <c r="C40" s="15">
        <v>0.61153259999999998</v>
      </c>
      <c r="D40" s="14">
        <v>-1.0271522</v>
      </c>
      <c r="E40" s="15">
        <v>1</v>
      </c>
      <c r="F40" s="14">
        <v>0.98520529999999995</v>
      </c>
      <c r="G40" s="15">
        <v>1</v>
      </c>
      <c r="H40" s="14">
        <v>-1.3080864999999999</v>
      </c>
      <c r="I40" s="15">
        <v>0.28202890000000003</v>
      </c>
      <c r="J40" s="16">
        <v>-1.2448870999999999</v>
      </c>
      <c r="K40" s="15">
        <v>0.39234552</v>
      </c>
      <c r="L40" s="14">
        <v>-1.1367645</v>
      </c>
      <c r="M40" s="15">
        <v>0.47959414</v>
      </c>
    </row>
    <row r="41" spans="1:13" x14ac:dyDescent="0.2">
      <c r="A41" s="2" t="s">
        <v>94</v>
      </c>
      <c r="B41" s="14">
        <v>-1.487725</v>
      </c>
      <c r="C41" s="15">
        <v>0.23514963999999999</v>
      </c>
      <c r="D41" s="14">
        <v>-0.95476985000000003</v>
      </c>
      <c r="E41" s="15">
        <v>1</v>
      </c>
      <c r="F41" s="14">
        <v>1.1941101999999999</v>
      </c>
      <c r="G41" s="15">
        <v>1</v>
      </c>
      <c r="H41" s="14">
        <v>-1.2273501</v>
      </c>
      <c r="I41" s="15">
        <v>0.36245167</v>
      </c>
      <c r="J41" s="16">
        <v>-1.3001285</v>
      </c>
      <c r="K41" s="15">
        <v>0.34699878000000001</v>
      </c>
      <c r="L41" s="14">
        <v>-1.1953343000000001</v>
      </c>
      <c r="M41" s="15">
        <v>0.44416090000000003</v>
      </c>
    </row>
    <row r="42" spans="1:13" x14ac:dyDescent="0.2">
      <c r="A42" s="2" t="s">
        <v>95</v>
      </c>
      <c r="B42" s="14">
        <v>-0.66171279999999999</v>
      </c>
      <c r="C42" s="15">
        <v>0.94175755999999999</v>
      </c>
      <c r="D42" s="14">
        <v>0.51123569999999996</v>
      </c>
      <c r="E42" s="15">
        <v>1</v>
      </c>
      <c r="F42" s="14">
        <v>0.7250221</v>
      </c>
      <c r="G42" s="15">
        <v>1</v>
      </c>
      <c r="H42" s="14">
        <v>-0.66936819999999997</v>
      </c>
      <c r="I42" s="15">
        <v>0.92020690000000005</v>
      </c>
      <c r="J42" s="16">
        <v>0.41994147999999998</v>
      </c>
      <c r="K42" s="15">
        <v>0.99728329999999998</v>
      </c>
      <c r="L42" s="14">
        <v>0.54790585999999997</v>
      </c>
      <c r="M42" s="15">
        <v>1</v>
      </c>
    </row>
    <row r="43" spans="1:13" x14ac:dyDescent="0.2">
      <c r="A43" s="2" t="s">
        <v>96</v>
      </c>
      <c r="B43" s="14">
        <v>-1.2119930000000001</v>
      </c>
      <c r="C43" s="15">
        <v>0.44560722000000003</v>
      </c>
      <c r="D43" s="14">
        <v>-0.71077159999999995</v>
      </c>
      <c r="E43" s="15">
        <v>1</v>
      </c>
      <c r="F43" s="14">
        <v>1.2005446</v>
      </c>
      <c r="G43" s="15">
        <v>1</v>
      </c>
      <c r="H43" s="14">
        <v>-1.2492209999999999</v>
      </c>
      <c r="I43" s="15">
        <v>0.35102410000000001</v>
      </c>
      <c r="J43" s="16">
        <v>-1.0644613999999999</v>
      </c>
      <c r="K43" s="15">
        <v>0.5500081</v>
      </c>
      <c r="L43" s="14">
        <v>-1.3288894</v>
      </c>
      <c r="M43" s="15">
        <v>0.37240594999999999</v>
      </c>
    </row>
    <row r="44" spans="1:13" x14ac:dyDescent="0.2">
      <c r="A44" s="2" t="s">
        <v>97</v>
      </c>
      <c r="B44" s="14">
        <v>-1.1657150000000001</v>
      </c>
      <c r="C44" s="15">
        <v>0.50500009999999995</v>
      </c>
      <c r="D44" s="14">
        <v>-0.76793902999999997</v>
      </c>
      <c r="E44" s="15">
        <v>1</v>
      </c>
      <c r="F44" s="14">
        <v>0.80259760000000002</v>
      </c>
      <c r="G44" s="15">
        <v>1</v>
      </c>
      <c r="H44" s="14">
        <v>-0.96053619999999995</v>
      </c>
      <c r="I44" s="15">
        <v>0.63171005000000002</v>
      </c>
      <c r="J44" s="16">
        <v>-0.80208800000000002</v>
      </c>
      <c r="K44" s="15">
        <v>0.81497679999999995</v>
      </c>
      <c r="L44" s="14">
        <v>-0.82891566000000005</v>
      </c>
      <c r="M44" s="15">
        <v>0.86344509999999997</v>
      </c>
    </row>
    <row r="45" spans="1:13" x14ac:dyDescent="0.2">
      <c r="A45" s="2" t="s">
        <v>98</v>
      </c>
      <c r="B45" s="14">
        <v>-1.3459285000000001</v>
      </c>
      <c r="C45" s="15">
        <v>0.34379866999999997</v>
      </c>
      <c r="D45" s="14">
        <v>-0.62602729999999995</v>
      </c>
      <c r="E45" s="15">
        <v>1</v>
      </c>
      <c r="F45" s="14">
        <v>1.2819879000000001</v>
      </c>
      <c r="G45" s="15">
        <v>1</v>
      </c>
      <c r="H45" s="14">
        <v>-1.2019474999999999</v>
      </c>
      <c r="I45" s="15">
        <v>0.38411286</v>
      </c>
      <c r="J45" s="16">
        <v>-0.91917294000000005</v>
      </c>
      <c r="K45" s="15">
        <v>0.71132220000000002</v>
      </c>
      <c r="L45" s="14">
        <v>-0.79278963999999996</v>
      </c>
      <c r="M45" s="15">
        <v>0.87729453999999996</v>
      </c>
    </row>
    <row r="46" spans="1:13" x14ac:dyDescent="0.2">
      <c r="A46" s="2" t="s">
        <v>99</v>
      </c>
      <c r="B46" s="14">
        <v>-1.1602778</v>
      </c>
      <c r="C46" s="15">
        <v>0.50762229999999997</v>
      </c>
      <c r="D46" s="14">
        <v>-0.618533</v>
      </c>
      <c r="E46" s="15">
        <v>1</v>
      </c>
      <c r="F46" s="14">
        <v>-0.84443307000000001</v>
      </c>
      <c r="G46" s="15">
        <v>1</v>
      </c>
      <c r="H46" s="14">
        <v>-1.6541045000000001</v>
      </c>
      <c r="I46" s="15">
        <v>0.15377252</v>
      </c>
      <c r="J46" s="16">
        <v>-1.4730829999999999</v>
      </c>
      <c r="K46" s="15">
        <v>0.22437662</v>
      </c>
      <c r="L46" s="14">
        <v>-1.3843858</v>
      </c>
      <c r="M46" s="15">
        <v>0.33593385999999997</v>
      </c>
    </row>
    <row r="47" spans="1:13" x14ac:dyDescent="0.2">
      <c r="A47" s="2" t="s">
        <v>100</v>
      </c>
      <c r="B47" s="14">
        <v>-1.6649072</v>
      </c>
      <c r="C47" s="15">
        <v>0.17077032</v>
      </c>
      <c r="D47" s="14">
        <v>-1.1888498000000001</v>
      </c>
      <c r="E47" s="15">
        <v>0.86321634000000003</v>
      </c>
      <c r="F47" s="14">
        <v>0.62633459999999996</v>
      </c>
      <c r="G47" s="15">
        <v>1</v>
      </c>
      <c r="H47" s="14">
        <v>-1.5021974</v>
      </c>
      <c r="I47" s="15">
        <v>0.27181295</v>
      </c>
      <c r="J47" s="16">
        <v>-1.5742716999999999</v>
      </c>
      <c r="K47" s="15">
        <v>0.20116965000000001</v>
      </c>
      <c r="L47" s="14">
        <v>-1.2086688000000001</v>
      </c>
      <c r="M47" s="15">
        <v>0.44714636000000002</v>
      </c>
    </row>
    <row r="48" spans="1:13" x14ac:dyDescent="0.2">
      <c r="A48" s="2" t="s">
        <v>101</v>
      </c>
      <c r="B48" s="14">
        <v>-1.1696709999999999</v>
      </c>
      <c r="C48" s="15">
        <v>0.50619179999999997</v>
      </c>
      <c r="D48" s="14">
        <v>-0.57862659999999999</v>
      </c>
      <c r="E48" s="15">
        <v>0.99200577000000001</v>
      </c>
      <c r="F48" s="14">
        <v>0.97224569999999999</v>
      </c>
      <c r="G48" s="15">
        <v>1</v>
      </c>
      <c r="H48" s="14">
        <v>1.0686180000000001</v>
      </c>
      <c r="I48" s="15">
        <v>1</v>
      </c>
      <c r="J48" s="16">
        <v>-0.90663665999999998</v>
      </c>
      <c r="K48" s="15">
        <v>0.71680045000000003</v>
      </c>
      <c r="L48" s="14">
        <v>0.85943234000000002</v>
      </c>
      <c r="M48" s="15">
        <v>1</v>
      </c>
    </row>
    <row r="49" spans="1:13" x14ac:dyDescent="0.2">
      <c r="A49" s="2" t="s">
        <v>102</v>
      </c>
      <c r="B49" s="14">
        <v>-0.67658925000000003</v>
      </c>
      <c r="C49" s="15">
        <v>0.93745259999999997</v>
      </c>
      <c r="D49" s="14">
        <v>-0.74434800000000001</v>
      </c>
      <c r="E49" s="15">
        <v>1</v>
      </c>
      <c r="F49" s="14">
        <v>-1.2262516999999999</v>
      </c>
      <c r="G49" s="15">
        <v>0.91695300000000002</v>
      </c>
      <c r="H49" s="14">
        <v>-1.2452981000000001</v>
      </c>
      <c r="I49" s="15">
        <v>0.34621375999999998</v>
      </c>
      <c r="J49" s="16">
        <v>-1.1809978000000001</v>
      </c>
      <c r="K49" s="15">
        <v>0.45594156000000002</v>
      </c>
      <c r="L49" s="14">
        <v>-1.3686126000000001</v>
      </c>
      <c r="M49" s="15">
        <v>0.34334894999999999</v>
      </c>
    </row>
    <row r="50" spans="1:13" x14ac:dyDescent="0.2">
      <c r="A50" s="2" t="s">
        <v>103</v>
      </c>
      <c r="B50" s="14">
        <v>-1.0409104</v>
      </c>
      <c r="C50" s="15">
        <v>0.60632379999999997</v>
      </c>
      <c r="D50" s="14">
        <v>-0.67352659999999998</v>
      </c>
      <c r="E50" s="15">
        <v>1</v>
      </c>
      <c r="F50" s="14">
        <v>-0.58242523999999996</v>
      </c>
      <c r="G50" s="15">
        <v>1</v>
      </c>
      <c r="H50" s="14">
        <v>-0.61926230000000004</v>
      </c>
      <c r="I50" s="15">
        <v>0.94275534000000005</v>
      </c>
      <c r="J50" s="16">
        <v>-0.80245549999999999</v>
      </c>
      <c r="K50" s="15">
        <v>0.82277049999999996</v>
      </c>
      <c r="L50" s="14">
        <v>-0.90048479999999997</v>
      </c>
      <c r="M50" s="15">
        <v>0.78688219999999998</v>
      </c>
    </row>
    <row r="51" spans="1:13" x14ac:dyDescent="0.2">
      <c r="A51" s="2" t="s">
        <v>104</v>
      </c>
      <c r="B51" s="14">
        <v>-0.92063265999999999</v>
      </c>
      <c r="C51" s="15">
        <v>0.71188059999999997</v>
      </c>
      <c r="D51" s="14">
        <v>0.97415006000000004</v>
      </c>
      <c r="E51" s="15">
        <v>1</v>
      </c>
      <c r="F51" s="14">
        <v>-0.57480704999999999</v>
      </c>
      <c r="G51" s="15">
        <v>1</v>
      </c>
      <c r="H51" s="14">
        <v>-1.339043</v>
      </c>
      <c r="I51" s="15">
        <v>0.27879696999999998</v>
      </c>
      <c r="J51" s="16">
        <v>-1.3448324</v>
      </c>
      <c r="K51" s="15">
        <v>0.32687562999999997</v>
      </c>
      <c r="L51" s="14">
        <v>-0.88171613000000004</v>
      </c>
      <c r="M51" s="15">
        <v>0.80414224000000001</v>
      </c>
    </row>
    <row r="52" spans="1:13" x14ac:dyDescent="0.2">
      <c r="A52" s="2" t="s">
        <v>105</v>
      </c>
      <c r="B52" s="14">
        <v>-1.7876464000000001</v>
      </c>
      <c r="C52" s="15">
        <v>0.112091176</v>
      </c>
      <c r="D52" s="14">
        <v>-1.2371346000000001</v>
      </c>
      <c r="E52" s="15">
        <v>1</v>
      </c>
      <c r="F52" s="14">
        <v>0.53222150000000001</v>
      </c>
      <c r="G52" s="15">
        <v>1</v>
      </c>
      <c r="H52" s="14">
        <v>-1.4865031</v>
      </c>
      <c r="I52" s="15">
        <v>0.27384504999999998</v>
      </c>
      <c r="J52" s="16">
        <v>-1.3622067</v>
      </c>
      <c r="K52" s="15">
        <v>0.31475069999999999</v>
      </c>
      <c r="L52" s="14">
        <v>-1.6670799999999999</v>
      </c>
      <c r="M52" s="15">
        <v>0.23039989999999999</v>
      </c>
    </row>
    <row r="53" spans="1:13" x14ac:dyDescent="0.2">
      <c r="A53" s="2" t="s">
        <v>106</v>
      </c>
      <c r="B53" s="14">
        <v>-1.4750581</v>
      </c>
      <c r="C53" s="15">
        <v>0.22752202999999999</v>
      </c>
      <c r="D53" s="14">
        <v>-1.2219063999999999</v>
      </c>
      <c r="E53" s="15">
        <v>0.97769845</v>
      </c>
      <c r="F53" s="14">
        <v>0.8477616</v>
      </c>
      <c r="G53" s="15">
        <v>1</v>
      </c>
      <c r="H53" s="14">
        <v>-1.6905512</v>
      </c>
      <c r="I53" s="15">
        <v>0.15131849999999999</v>
      </c>
      <c r="J53" s="16">
        <v>-1.7032967000000001</v>
      </c>
      <c r="K53" s="15">
        <v>0.40360528000000001</v>
      </c>
      <c r="L53" s="14">
        <v>-1.6374209</v>
      </c>
      <c r="M53" s="15">
        <v>0.22273107</v>
      </c>
    </row>
    <row r="54" spans="1:13" x14ac:dyDescent="0.2">
      <c r="A54" s="2" t="s">
        <v>107</v>
      </c>
      <c r="B54" s="14">
        <v>-1.6220174999999999</v>
      </c>
      <c r="C54" s="15">
        <v>0.15927326999999999</v>
      </c>
      <c r="D54" s="14">
        <v>-1.1101226</v>
      </c>
      <c r="E54" s="15">
        <v>1</v>
      </c>
      <c r="F54" s="14">
        <v>0.85020770000000001</v>
      </c>
      <c r="G54" s="15">
        <v>1</v>
      </c>
      <c r="H54" s="14">
        <v>-1.5544047000000001</v>
      </c>
      <c r="I54" s="15">
        <v>0.22071934000000001</v>
      </c>
      <c r="J54" s="16">
        <v>-1.5960559999999999</v>
      </c>
      <c r="K54" s="15">
        <v>0.21177019999999999</v>
      </c>
      <c r="L54" s="14">
        <v>-1.512702</v>
      </c>
      <c r="M54" s="15">
        <v>0.28826020000000002</v>
      </c>
    </row>
    <row r="55" spans="1:13" x14ac:dyDescent="0.2">
      <c r="A55" s="2" t="s">
        <v>108</v>
      </c>
      <c r="B55" s="14">
        <v>-1.2353266000000001</v>
      </c>
      <c r="C55" s="15">
        <v>0.42967729999999998</v>
      </c>
      <c r="D55" s="14">
        <v>-1.1434343</v>
      </c>
      <c r="E55" s="15">
        <v>0.95446839999999999</v>
      </c>
      <c r="F55" s="14">
        <v>0.86507509999999999</v>
      </c>
      <c r="G55" s="15">
        <v>1</v>
      </c>
      <c r="H55" s="14">
        <v>-1.1393327</v>
      </c>
      <c r="I55" s="15">
        <v>0.42005526999999998</v>
      </c>
      <c r="J55" s="16">
        <v>-0.98333090000000001</v>
      </c>
      <c r="K55" s="15">
        <v>0.63290880000000005</v>
      </c>
      <c r="L55" s="14">
        <v>-1.0544081999999999</v>
      </c>
      <c r="M55" s="15">
        <v>0.58385209999999998</v>
      </c>
    </row>
    <row r="56" spans="1:13" x14ac:dyDescent="0.2">
      <c r="A56" s="2" t="s">
        <v>109</v>
      </c>
      <c r="B56" s="14">
        <v>-1.3783935</v>
      </c>
      <c r="C56" s="15">
        <v>0.30714177999999998</v>
      </c>
      <c r="D56" s="14">
        <v>-0.82918084000000003</v>
      </c>
      <c r="E56" s="15">
        <v>1</v>
      </c>
      <c r="F56" s="14">
        <v>0.66560779999999997</v>
      </c>
      <c r="G56" s="15">
        <v>1</v>
      </c>
      <c r="H56" s="14">
        <v>-1.1048031</v>
      </c>
      <c r="I56" s="15">
        <v>0.45085824000000002</v>
      </c>
      <c r="J56" s="16">
        <v>-1.1460577999999999</v>
      </c>
      <c r="K56" s="15">
        <v>0.46708270000000002</v>
      </c>
      <c r="L56" s="14">
        <v>-1.1746382</v>
      </c>
      <c r="M56" s="15">
        <v>0.45758919999999997</v>
      </c>
    </row>
    <row r="57" spans="1:13" x14ac:dyDescent="0.2">
      <c r="A57" s="2" t="s">
        <v>110</v>
      </c>
      <c r="B57" s="14">
        <v>-1.2604082000000001</v>
      </c>
      <c r="C57" s="15">
        <v>0.40263483</v>
      </c>
      <c r="D57" s="14">
        <v>-0.86161489999999996</v>
      </c>
      <c r="E57" s="15">
        <v>1</v>
      </c>
      <c r="F57" s="14">
        <v>0.35661452999999999</v>
      </c>
      <c r="G57" s="15">
        <v>0.99969260000000004</v>
      </c>
      <c r="H57" s="14">
        <v>-1.1547715999999999</v>
      </c>
      <c r="I57" s="15">
        <v>0.42598444000000002</v>
      </c>
      <c r="J57" s="16">
        <v>-1.1837238000000001</v>
      </c>
      <c r="K57" s="15">
        <v>0.45854264</v>
      </c>
      <c r="L57" s="14">
        <v>-1.2052683</v>
      </c>
      <c r="M57" s="15">
        <v>0.43592071999999998</v>
      </c>
    </row>
    <row r="58" spans="1:13" x14ac:dyDescent="0.2">
      <c r="A58" s="2" t="s">
        <v>111</v>
      </c>
      <c r="B58" s="14">
        <v>-1.0696254000000001</v>
      </c>
      <c r="C58" s="15">
        <v>0.58470940000000005</v>
      </c>
      <c r="D58" s="14">
        <v>0.64319959999999998</v>
      </c>
      <c r="E58" s="15">
        <v>1</v>
      </c>
      <c r="F58" s="14">
        <v>0.54315585</v>
      </c>
      <c r="G58" s="15">
        <v>1</v>
      </c>
      <c r="H58" s="14">
        <v>-1.1358641</v>
      </c>
      <c r="I58" s="15">
        <v>0.41974600000000001</v>
      </c>
      <c r="J58" s="16">
        <v>-1.1272413999999999</v>
      </c>
      <c r="K58" s="15">
        <v>0.48436496000000001</v>
      </c>
      <c r="L58" s="14">
        <v>-1.0192637</v>
      </c>
      <c r="M58" s="15">
        <v>0.60919045999999999</v>
      </c>
    </row>
    <row r="59" spans="1:13" x14ac:dyDescent="0.2">
      <c r="A59" s="2" t="s">
        <v>112</v>
      </c>
      <c r="B59" s="14">
        <v>-0.90019020000000005</v>
      </c>
      <c r="C59" s="15">
        <v>0.74107133999999997</v>
      </c>
      <c r="D59" s="14">
        <v>-0.80664999999999998</v>
      </c>
      <c r="E59" s="15">
        <v>1</v>
      </c>
      <c r="F59" s="14">
        <v>0.92352515000000002</v>
      </c>
      <c r="G59" s="15">
        <v>1</v>
      </c>
      <c r="H59" s="14">
        <v>-1.0306987999999999</v>
      </c>
      <c r="I59" s="15">
        <v>0.54212090000000002</v>
      </c>
      <c r="J59" s="16">
        <v>-1.0715728</v>
      </c>
      <c r="K59" s="15">
        <v>0.54532000000000003</v>
      </c>
      <c r="L59" s="14">
        <v>-0.74407374999999998</v>
      </c>
      <c r="M59" s="15">
        <v>0.87496470000000004</v>
      </c>
    </row>
    <row r="60" spans="1:13" x14ac:dyDescent="0.2">
      <c r="A60" s="2" t="s">
        <v>113</v>
      </c>
      <c r="B60" s="14">
        <v>-0.96959810000000002</v>
      </c>
      <c r="C60" s="15">
        <v>0.67950975999999996</v>
      </c>
      <c r="D60" s="14">
        <v>-0.80603754999999999</v>
      </c>
      <c r="E60" s="15">
        <v>1</v>
      </c>
      <c r="F60" s="14">
        <v>0.66230464</v>
      </c>
      <c r="G60" s="15">
        <v>1</v>
      </c>
      <c r="H60" s="14">
        <v>-1.4818108000000001</v>
      </c>
      <c r="I60" s="15">
        <v>0.26978382000000001</v>
      </c>
      <c r="J60" s="16">
        <v>-1.2717757000000001</v>
      </c>
      <c r="K60" s="15">
        <v>0.38255227000000003</v>
      </c>
      <c r="L60" s="14">
        <v>-1.0448633000000001</v>
      </c>
      <c r="M60" s="15">
        <v>0.59484493999999999</v>
      </c>
    </row>
    <row r="61" spans="1:13" x14ac:dyDescent="0.2">
      <c r="A61" s="2" t="s">
        <v>114</v>
      </c>
      <c r="B61" s="14">
        <v>-1.4826132000000001</v>
      </c>
      <c r="C61" s="15">
        <v>0.22480685</v>
      </c>
      <c r="D61" s="14">
        <v>-1.2931896000000001</v>
      </c>
      <c r="E61" s="15">
        <v>1</v>
      </c>
      <c r="F61" s="14">
        <v>0.82245729999999995</v>
      </c>
      <c r="G61" s="15">
        <v>1</v>
      </c>
      <c r="H61" s="14">
        <v>-1.6585964</v>
      </c>
      <c r="I61" s="15">
        <v>0.16150734999999999</v>
      </c>
      <c r="J61" s="16">
        <v>-1.5624875</v>
      </c>
      <c r="K61" s="15">
        <v>0.1945083</v>
      </c>
      <c r="L61" s="14">
        <v>-1.4818925999999999</v>
      </c>
      <c r="M61" s="15">
        <v>0.25704860000000002</v>
      </c>
    </row>
    <row r="62" spans="1:13" x14ac:dyDescent="0.2">
      <c r="A62" s="2" t="s">
        <v>115</v>
      </c>
      <c r="B62" s="14">
        <v>-0.7001503</v>
      </c>
      <c r="C62" s="15">
        <v>0.94104964000000002</v>
      </c>
      <c r="D62" s="14">
        <v>-0.92652946999999997</v>
      </c>
      <c r="E62" s="15">
        <v>1</v>
      </c>
      <c r="F62" s="14">
        <v>1.0351125999999999</v>
      </c>
      <c r="G62" s="15">
        <v>1</v>
      </c>
      <c r="H62" s="14">
        <v>-0.66331583000000005</v>
      </c>
      <c r="I62" s="15">
        <v>0.91738470000000005</v>
      </c>
      <c r="J62" s="16">
        <v>-0.5382131</v>
      </c>
      <c r="K62" s="15">
        <v>0.98312527000000005</v>
      </c>
      <c r="L62" s="14">
        <v>-0.64905833999999996</v>
      </c>
      <c r="M62" s="15">
        <v>0.94819343</v>
      </c>
    </row>
    <row r="63" spans="1:13" x14ac:dyDescent="0.2">
      <c r="A63" s="2" t="s">
        <v>116</v>
      </c>
      <c r="B63" s="14">
        <v>-1.2361248</v>
      </c>
      <c r="C63" s="15">
        <v>0.43699591999999998</v>
      </c>
      <c r="D63" s="14">
        <v>-1.181209</v>
      </c>
      <c r="E63" s="15">
        <v>0.85599893000000005</v>
      </c>
      <c r="F63" s="14">
        <v>1.0482537999999999</v>
      </c>
      <c r="G63" s="15">
        <v>1</v>
      </c>
      <c r="H63" s="14">
        <v>-1.4484779000000001</v>
      </c>
      <c r="I63" s="15">
        <v>0.24418579000000001</v>
      </c>
      <c r="J63" s="16">
        <v>-1.4843541</v>
      </c>
      <c r="K63" s="15">
        <v>0.24344895999999999</v>
      </c>
      <c r="L63" s="14">
        <v>-1.4127885</v>
      </c>
      <c r="M63" s="15">
        <v>0.33023342</v>
      </c>
    </row>
    <row r="64" spans="1:13" x14ac:dyDescent="0.2">
      <c r="A64" s="2" t="s">
        <v>117</v>
      </c>
      <c r="B64" s="14">
        <v>-1.2201276000000001</v>
      </c>
      <c r="C64" s="15">
        <v>0.43861270000000002</v>
      </c>
      <c r="D64" s="14">
        <v>0.95285609999999998</v>
      </c>
      <c r="E64" s="15">
        <v>1</v>
      </c>
      <c r="F64" s="14">
        <v>1.3240787000000001</v>
      </c>
      <c r="G64" s="15">
        <v>1</v>
      </c>
      <c r="H64" s="14" t="s">
        <v>39</v>
      </c>
      <c r="I64" s="15" t="s">
        <v>39</v>
      </c>
      <c r="J64" s="16" t="s">
        <v>39</v>
      </c>
      <c r="K64" s="15" t="s">
        <v>39</v>
      </c>
      <c r="L64" s="14" t="s">
        <v>39</v>
      </c>
      <c r="M64" s="15" t="s">
        <v>39</v>
      </c>
    </row>
    <row r="65" spans="1:13" x14ac:dyDescent="0.2">
      <c r="A65" s="2" t="s">
        <v>118</v>
      </c>
      <c r="B65" s="14">
        <v>-1.0929202</v>
      </c>
      <c r="C65" s="15">
        <v>0.56841779999999997</v>
      </c>
      <c r="D65" s="14">
        <v>-0.63530295999999997</v>
      </c>
      <c r="E65" s="15">
        <v>1</v>
      </c>
      <c r="F65" s="14">
        <v>1.0906467</v>
      </c>
      <c r="G65" s="15">
        <v>1</v>
      </c>
      <c r="H65" s="14">
        <v>-1.6419543000000001</v>
      </c>
      <c r="I65" s="15">
        <v>0.15372878000000001</v>
      </c>
      <c r="J65" s="16">
        <v>-1.5524764</v>
      </c>
      <c r="K65" s="15">
        <v>0.19749005</v>
      </c>
      <c r="L65" s="14">
        <v>-1.1702029</v>
      </c>
      <c r="M65" s="15">
        <v>0.45767180000000002</v>
      </c>
    </row>
    <row r="66" spans="1:13" x14ac:dyDescent="0.2">
      <c r="A66" s="2" t="s">
        <v>119</v>
      </c>
      <c r="B66" s="14">
        <v>-1.4706459000000001</v>
      </c>
      <c r="C66" s="15">
        <v>0.22502320000000001</v>
      </c>
      <c r="D66" s="14">
        <v>-1.0826494</v>
      </c>
      <c r="E66" s="15">
        <v>1</v>
      </c>
      <c r="F66" s="14">
        <v>0.97196289999999996</v>
      </c>
      <c r="G66" s="15">
        <v>1</v>
      </c>
      <c r="H66" s="14">
        <v>-1.3605444</v>
      </c>
      <c r="I66" s="15">
        <v>0.28983506999999997</v>
      </c>
      <c r="J66" s="16">
        <v>-1.3901238</v>
      </c>
      <c r="K66" s="15">
        <v>0.31944223999999999</v>
      </c>
      <c r="L66" s="14">
        <v>-1.5643511000000001</v>
      </c>
      <c r="M66" s="15">
        <v>0.24573801000000001</v>
      </c>
    </row>
    <row r="67" spans="1:13" x14ac:dyDescent="0.2">
      <c r="A67" s="2" t="s">
        <v>120</v>
      </c>
      <c r="B67" s="14">
        <v>-1.4245479999999999</v>
      </c>
      <c r="C67" s="15">
        <v>0.26207684999999997</v>
      </c>
      <c r="D67" s="14">
        <v>-1.3375463000000001</v>
      </c>
      <c r="E67" s="15">
        <v>1</v>
      </c>
      <c r="F67" s="14">
        <v>0.51074850000000005</v>
      </c>
      <c r="G67" s="15">
        <v>1</v>
      </c>
      <c r="H67" s="14">
        <v>-1.3398523</v>
      </c>
      <c r="I67" s="15">
        <v>0.29606189999999999</v>
      </c>
      <c r="J67" s="16">
        <v>-1.0162042</v>
      </c>
      <c r="K67" s="15">
        <v>0.61254792999999996</v>
      </c>
      <c r="L67" s="14">
        <v>-1.4796587999999999</v>
      </c>
      <c r="M67" s="15">
        <v>0.24901517000000001</v>
      </c>
    </row>
    <row r="68" spans="1:13" x14ac:dyDescent="0.2">
      <c r="A68" s="2" t="s">
        <v>121</v>
      </c>
      <c r="B68" s="14" t="s">
        <v>39</v>
      </c>
      <c r="C68" s="15" t="s">
        <v>39</v>
      </c>
      <c r="D68" s="14" t="s">
        <v>39</v>
      </c>
      <c r="E68" s="15" t="s">
        <v>39</v>
      </c>
      <c r="F68" s="14" t="s">
        <v>39</v>
      </c>
      <c r="G68" s="15" t="s">
        <v>39</v>
      </c>
      <c r="H68" s="14">
        <v>0.55454420000000004</v>
      </c>
      <c r="I68" s="15">
        <v>1</v>
      </c>
      <c r="J68" s="16">
        <v>-0.68462663999999995</v>
      </c>
      <c r="K68" s="15">
        <v>0.92326635000000001</v>
      </c>
      <c r="L68" s="14">
        <v>-0.93975260000000005</v>
      </c>
      <c r="M68" s="15">
        <v>0.73633033000000003</v>
      </c>
    </row>
    <row r="69" spans="1:13" x14ac:dyDescent="0.2">
      <c r="A69" s="2" t="s">
        <v>122</v>
      </c>
      <c r="B69" s="14">
        <v>-1.6599911000000001</v>
      </c>
      <c r="C69" s="15">
        <v>0.14467474999999999</v>
      </c>
      <c r="D69" s="14">
        <v>-1.2054492000000001</v>
      </c>
      <c r="E69" s="15">
        <v>0.914053</v>
      </c>
      <c r="F69" s="14">
        <v>0.98900809999999995</v>
      </c>
      <c r="G69" s="15">
        <v>1</v>
      </c>
      <c r="H69" s="14">
        <v>-1.3492257999999999</v>
      </c>
      <c r="I69" s="15">
        <v>0.29530424</v>
      </c>
      <c r="J69" s="16">
        <v>-1.179791</v>
      </c>
      <c r="K69" s="15">
        <v>0.45062400000000002</v>
      </c>
      <c r="L69" s="14">
        <v>-1.1759541</v>
      </c>
      <c r="M69" s="15">
        <v>0.46322075000000001</v>
      </c>
    </row>
    <row r="70" spans="1:13" x14ac:dyDescent="0.2">
      <c r="A70" s="2" t="s">
        <v>123</v>
      </c>
      <c r="B70" s="14">
        <v>-1.0279130000000001</v>
      </c>
      <c r="C70" s="15">
        <v>0.60615110000000005</v>
      </c>
      <c r="D70" s="14">
        <v>-0.79831779999999997</v>
      </c>
      <c r="E70" s="15">
        <v>1</v>
      </c>
      <c r="F70" s="14">
        <v>-0.66481774999999999</v>
      </c>
      <c r="G70" s="15">
        <v>1</v>
      </c>
      <c r="H70" s="14" t="s">
        <v>39</v>
      </c>
      <c r="I70" s="15" t="s">
        <v>39</v>
      </c>
      <c r="J70" s="16" t="s">
        <v>39</v>
      </c>
      <c r="K70" s="15" t="s">
        <v>39</v>
      </c>
      <c r="L70" s="14" t="s">
        <v>39</v>
      </c>
      <c r="M70" s="15" t="s">
        <v>39</v>
      </c>
    </row>
    <row r="71" spans="1:13" x14ac:dyDescent="0.2">
      <c r="A71" s="2" t="s">
        <v>124</v>
      </c>
      <c r="B71" s="14">
        <v>-1.5839539</v>
      </c>
      <c r="C71" s="15">
        <v>0.18248329999999999</v>
      </c>
      <c r="D71" s="14">
        <v>-1.2508017</v>
      </c>
      <c r="E71" s="15">
        <v>1</v>
      </c>
      <c r="F71" s="14">
        <v>0.72209409999999996</v>
      </c>
      <c r="G71" s="15">
        <v>1</v>
      </c>
      <c r="H71" s="14">
        <v>-1.7162744999999999</v>
      </c>
      <c r="I71" s="15">
        <v>0.20579815000000001</v>
      </c>
      <c r="J71" s="16">
        <v>-1.5914565000000001</v>
      </c>
      <c r="K71" s="15">
        <v>0.20351702999999999</v>
      </c>
      <c r="L71" s="14">
        <v>-1.5997566999999999</v>
      </c>
      <c r="M71" s="15">
        <v>0.24004784000000001</v>
      </c>
    </row>
    <row r="72" spans="1:13" x14ac:dyDescent="0.2">
      <c r="A72" s="2" t="s">
        <v>125</v>
      </c>
      <c r="B72" s="14">
        <v>-1.6381866</v>
      </c>
      <c r="C72" s="15">
        <v>0.14901158</v>
      </c>
      <c r="D72" s="14">
        <v>-0.85276114999999997</v>
      </c>
      <c r="E72" s="15">
        <v>1</v>
      </c>
      <c r="F72" s="14">
        <v>1.0478491999999999</v>
      </c>
      <c r="G72" s="15">
        <v>1</v>
      </c>
      <c r="H72" s="14">
        <v>-1.4363204999999999</v>
      </c>
      <c r="I72" s="15">
        <v>0.24114727999999999</v>
      </c>
      <c r="J72" s="16">
        <v>-1.4530289000000001</v>
      </c>
      <c r="K72" s="15">
        <v>0.24729783999999999</v>
      </c>
      <c r="L72" s="14">
        <v>-1.5123850999999999</v>
      </c>
      <c r="M72" s="15">
        <v>0.27223452999999997</v>
      </c>
    </row>
    <row r="73" spans="1:13" x14ac:dyDescent="0.2">
      <c r="A73" s="2" t="s">
        <v>126</v>
      </c>
      <c r="B73" s="14">
        <v>-1.7044326999999999</v>
      </c>
      <c r="C73" s="15">
        <v>0.15049398</v>
      </c>
      <c r="D73" s="14">
        <v>0.46330690000000002</v>
      </c>
      <c r="E73" s="15">
        <v>1</v>
      </c>
      <c r="F73" s="14">
        <v>1.0280722</v>
      </c>
      <c r="G73" s="15">
        <v>1</v>
      </c>
      <c r="H73" s="14">
        <v>-1.7292304000000001</v>
      </c>
      <c r="I73" s="15">
        <v>0.72192495999999995</v>
      </c>
      <c r="J73" s="16">
        <v>-1.6244818000000001</v>
      </c>
      <c r="K73" s="15">
        <v>0.25876713000000001</v>
      </c>
      <c r="L73" s="14">
        <v>-0.90926790000000002</v>
      </c>
      <c r="M73" s="15">
        <v>0.7782481</v>
      </c>
    </row>
    <row r="74" spans="1:13" x14ac:dyDescent="0.2">
      <c r="A74" s="2" t="s">
        <v>127</v>
      </c>
      <c r="B74" s="14">
        <v>0.89194655</v>
      </c>
      <c r="C74" s="15">
        <v>1</v>
      </c>
      <c r="D74" s="14">
        <v>0.97851560000000004</v>
      </c>
      <c r="E74" s="15">
        <v>1</v>
      </c>
      <c r="F74" s="14">
        <v>0.65763130000000003</v>
      </c>
      <c r="G74" s="15">
        <v>1</v>
      </c>
      <c r="H74" s="14">
        <v>0.93483906999999999</v>
      </c>
      <c r="I74" s="15">
        <v>0.84077849999999998</v>
      </c>
      <c r="J74" s="16">
        <v>0.67608860000000004</v>
      </c>
      <c r="K74" s="15">
        <v>1</v>
      </c>
      <c r="L74" s="14">
        <v>1.1059783000000001</v>
      </c>
      <c r="M74" s="15">
        <v>1</v>
      </c>
    </row>
    <row r="75" spans="1:13" x14ac:dyDescent="0.2">
      <c r="A75" s="2" t="s">
        <v>128</v>
      </c>
      <c r="B75" s="14">
        <v>-1.0414939999999999</v>
      </c>
      <c r="C75" s="15">
        <v>0.61370486000000002</v>
      </c>
      <c r="D75" s="14">
        <v>-0.81339079999999997</v>
      </c>
      <c r="E75" s="15">
        <v>1</v>
      </c>
      <c r="F75" s="14">
        <v>0.89799196000000003</v>
      </c>
      <c r="G75" s="15">
        <v>1</v>
      </c>
      <c r="H75" s="14">
        <v>-0.99245519999999998</v>
      </c>
      <c r="I75" s="15">
        <v>0.59251419999999999</v>
      </c>
      <c r="J75" s="16">
        <v>-0.8191503</v>
      </c>
      <c r="K75" s="15">
        <v>0.80546930000000005</v>
      </c>
      <c r="L75" s="14">
        <v>-1.0739585</v>
      </c>
      <c r="M75" s="15">
        <v>0.55490569999999995</v>
      </c>
    </row>
    <row r="76" spans="1:13" x14ac:dyDescent="0.2">
      <c r="A76" s="2" t="s">
        <v>129</v>
      </c>
      <c r="B76" s="14">
        <v>-1.3286066000000001</v>
      </c>
      <c r="C76" s="15">
        <v>0.32961689999999999</v>
      </c>
      <c r="D76" s="14">
        <v>-0.98614734000000004</v>
      </c>
      <c r="E76" s="15">
        <v>1</v>
      </c>
      <c r="F76" s="14">
        <v>1.0798354999999999</v>
      </c>
      <c r="G76" s="15">
        <v>1</v>
      </c>
      <c r="H76" s="14">
        <v>-1.2026543999999999</v>
      </c>
      <c r="I76" s="15">
        <v>0.38853900000000002</v>
      </c>
      <c r="J76" s="16">
        <v>-1.3104205</v>
      </c>
      <c r="K76" s="15">
        <v>0.34415400000000002</v>
      </c>
      <c r="L76" s="14">
        <v>-1.0774881000000001</v>
      </c>
      <c r="M76" s="15">
        <v>0.55663823999999995</v>
      </c>
    </row>
    <row r="77" spans="1:13" x14ac:dyDescent="0.2">
      <c r="A77" s="2" t="s">
        <v>130</v>
      </c>
      <c r="B77" s="14">
        <v>-0.99019599999999997</v>
      </c>
      <c r="C77" s="15">
        <v>0.65532440000000003</v>
      </c>
      <c r="D77" s="14">
        <v>-0.80317545000000001</v>
      </c>
      <c r="E77" s="15">
        <v>1</v>
      </c>
      <c r="F77" s="14">
        <v>0.41558446999999998</v>
      </c>
      <c r="G77" s="15">
        <v>1</v>
      </c>
      <c r="H77" s="14">
        <v>-1.3239517999999999</v>
      </c>
      <c r="I77" s="15">
        <v>0.28135369999999998</v>
      </c>
      <c r="J77" s="16">
        <v>-0.74617909999999998</v>
      </c>
      <c r="K77" s="15">
        <v>0.88674390000000003</v>
      </c>
      <c r="L77" s="14">
        <v>-1.2959638</v>
      </c>
      <c r="M77" s="15">
        <v>0.35782203000000001</v>
      </c>
    </row>
    <row r="78" spans="1:13" x14ac:dyDescent="0.2">
      <c r="A78" s="2" t="s">
        <v>131</v>
      </c>
      <c r="B78" s="14">
        <v>-1.1322318</v>
      </c>
      <c r="C78" s="15">
        <v>0.50123876000000001</v>
      </c>
      <c r="D78" s="14">
        <v>0.48306209999999999</v>
      </c>
      <c r="E78" s="15">
        <v>1</v>
      </c>
      <c r="F78" s="14">
        <v>-0.66520420000000002</v>
      </c>
      <c r="G78" s="15">
        <v>1</v>
      </c>
      <c r="H78" s="14">
        <v>-1.2463069</v>
      </c>
      <c r="I78" s="15">
        <v>0.35000124999999999</v>
      </c>
      <c r="J78" s="16">
        <v>-1.146571</v>
      </c>
      <c r="K78" s="15">
        <v>0.47325495000000001</v>
      </c>
      <c r="L78" s="14">
        <v>-1.5111574999999999</v>
      </c>
      <c r="M78" s="15">
        <v>0.24489726000000001</v>
      </c>
    </row>
    <row r="79" spans="1:13" x14ac:dyDescent="0.2">
      <c r="A79" s="2" t="s">
        <v>132</v>
      </c>
      <c r="B79" s="14">
        <v>-1.5861198000000001</v>
      </c>
      <c r="C79" s="15">
        <v>0.19155425000000001</v>
      </c>
      <c r="D79" s="14">
        <v>-1.2201164</v>
      </c>
      <c r="E79" s="15">
        <v>0.94008429999999998</v>
      </c>
      <c r="F79" s="14">
        <v>0.79518926000000001</v>
      </c>
      <c r="G79" s="15">
        <v>1</v>
      </c>
      <c r="H79" s="14">
        <v>-1.3162718</v>
      </c>
      <c r="I79" s="15">
        <v>0.28146553000000002</v>
      </c>
      <c r="J79" s="16">
        <v>-1.1936625999999999</v>
      </c>
      <c r="K79" s="15">
        <v>0.45520070000000001</v>
      </c>
      <c r="L79" s="14">
        <v>-1.3358570000000001</v>
      </c>
      <c r="M79" s="15">
        <v>0.37048661999999999</v>
      </c>
    </row>
    <row r="80" spans="1:13" x14ac:dyDescent="0.2">
      <c r="A80" s="2" t="s">
        <v>133</v>
      </c>
      <c r="B80" s="14">
        <v>0.67246709999999998</v>
      </c>
      <c r="C80" s="15">
        <v>1</v>
      </c>
      <c r="D80" s="14">
        <v>-0.67557155999999996</v>
      </c>
      <c r="E80" s="15">
        <v>1</v>
      </c>
      <c r="F80" s="14">
        <v>1.2106878000000001</v>
      </c>
      <c r="G80" s="15">
        <v>1</v>
      </c>
      <c r="H80" s="14">
        <v>-0.95159477000000003</v>
      </c>
      <c r="I80" s="15">
        <v>0.64004384999999997</v>
      </c>
      <c r="J80" s="16">
        <v>0.80644499999999997</v>
      </c>
      <c r="K80" s="15">
        <v>0.92584175000000002</v>
      </c>
      <c r="L80" s="14">
        <v>0.50735240000000004</v>
      </c>
      <c r="M80" s="15">
        <v>0.98441829999999997</v>
      </c>
    </row>
    <row r="81" spans="1:13" x14ac:dyDescent="0.2">
      <c r="A81" s="2" t="s">
        <v>134</v>
      </c>
      <c r="B81" s="14">
        <v>-1.5105002000000001</v>
      </c>
      <c r="C81" s="15">
        <v>0.22179035999999999</v>
      </c>
      <c r="D81" s="14">
        <v>-1.259441</v>
      </c>
      <c r="E81" s="15">
        <v>1</v>
      </c>
      <c r="F81" s="14">
        <v>1.2171882000000001</v>
      </c>
      <c r="G81" s="15">
        <v>1</v>
      </c>
      <c r="H81" s="14">
        <v>-1.2874114999999999</v>
      </c>
      <c r="I81" s="15">
        <v>0.30584814999999999</v>
      </c>
      <c r="J81" s="16">
        <v>-1.3525152</v>
      </c>
      <c r="K81" s="15">
        <v>0.32173067</v>
      </c>
      <c r="L81" s="14">
        <v>0.99474899999999999</v>
      </c>
      <c r="M81" s="15">
        <v>1</v>
      </c>
    </row>
    <row r="82" spans="1:13" x14ac:dyDescent="0.2">
      <c r="A82" s="2" t="s">
        <v>135</v>
      </c>
      <c r="B82" s="14" t="s">
        <v>39</v>
      </c>
      <c r="C82" s="15" t="s">
        <v>39</v>
      </c>
      <c r="D82" s="14" t="s">
        <v>39</v>
      </c>
      <c r="E82" s="15" t="s">
        <v>39</v>
      </c>
      <c r="F82" s="14" t="s">
        <v>39</v>
      </c>
      <c r="G82" s="15" t="s">
        <v>39</v>
      </c>
      <c r="H82" s="14">
        <v>-0.73687769999999997</v>
      </c>
      <c r="I82" s="15">
        <v>0.86441875000000001</v>
      </c>
      <c r="J82" s="16">
        <v>-0.85966927000000004</v>
      </c>
      <c r="K82" s="15">
        <v>0.75648400000000005</v>
      </c>
      <c r="L82" s="14">
        <v>0.70184594</v>
      </c>
      <c r="M82" s="15">
        <v>1</v>
      </c>
    </row>
    <row r="83" spans="1:13" x14ac:dyDescent="0.2">
      <c r="A83" s="2" t="s">
        <v>136</v>
      </c>
      <c r="B83" s="14">
        <v>-0.71265279999999998</v>
      </c>
      <c r="C83" s="15">
        <v>0.93642840000000005</v>
      </c>
      <c r="D83" s="14">
        <v>-0.95806690000000005</v>
      </c>
      <c r="E83" s="15">
        <v>1</v>
      </c>
      <c r="F83" s="14">
        <v>0.86535686000000001</v>
      </c>
      <c r="G83" s="15">
        <v>1</v>
      </c>
      <c r="H83" s="14">
        <v>-0.73831606000000005</v>
      </c>
      <c r="I83" s="15">
        <v>0.87103087000000001</v>
      </c>
      <c r="J83" s="16">
        <v>-0.74228424000000004</v>
      </c>
      <c r="K83" s="15">
        <v>0.88362359999999995</v>
      </c>
      <c r="L83" s="14">
        <v>-0.75511444000000005</v>
      </c>
      <c r="M83" s="15">
        <v>0.86867019999999995</v>
      </c>
    </row>
    <row r="84" spans="1:13" x14ac:dyDescent="0.2">
      <c r="A84" s="2" t="s">
        <v>137</v>
      </c>
      <c r="B84" s="14">
        <v>-0.53031063000000001</v>
      </c>
      <c r="C84" s="15">
        <v>0.98917705</v>
      </c>
      <c r="D84" s="14">
        <v>0.75725569999999998</v>
      </c>
      <c r="E84" s="15">
        <v>1</v>
      </c>
      <c r="F84" s="14">
        <v>-0.73858579999999996</v>
      </c>
      <c r="G84" s="15">
        <v>1</v>
      </c>
      <c r="H84" s="14">
        <v>-1.4376458999999999</v>
      </c>
      <c r="I84" s="15">
        <v>0.24630473999999999</v>
      </c>
      <c r="J84" s="16">
        <v>-1.4901363000000001</v>
      </c>
      <c r="K84" s="15">
        <v>0.2445398</v>
      </c>
      <c r="L84" s="14">
        <v>-1.5056636000000001</v>
      </c>
      <c r="M84" s="15">
        <v>0.24170633</v>
      </c>
    </row>
    <row r="85" spans="1:13" x14ac:dyDescent="0.2">
      <c r="A85" s="2" t="s">
        <v>138</v>
      </c>
      <c r="B85" s="14">
        <v>-0.72638290000000005</v>
      </c>
      <c r="C85" s="15">
        <v>0.93888766000000001</v>
      </c>
      <c r="D85" s="14">
        <v>0.69197640000000005</v>
      </c>
      <c r="E85" s="15">
        <v>1</v>
      </c>
      <c r="F85" s="14">
        <v>0.45010551999999998</v>
      </c>
      <c r="G85" s="15">
        <v>1</v>
      </c>
      <c r="H85" s="14">
        <v>-1.33823</v>
      </c>
      <c r="I85" s="15">
        <v>0.27438834000000001</v>
      </c>
      <c r="J85" s="16">
        <v>-1.3170941</v>
      </c>
      <c r="K85" s="15">
        <v>0.34819028000000002</v>
      </c>
      <c r="L85" s="14">
        <v>-1.0266572</v>
      </c>
      <c r="M85" s="15">
        <v>0.62034509999999998</v>
      </c>
    </row>
    <row r="86" spans="1:13" x14ac:dyDescent="0.2">
      <c r="A86" s="2" t="s">
        <v>139</v>
      </c>
      <c r="B86" s="14">
        <v>-0.62286686999999996</v>
      </c>
      <c r="C86" s="15">
        <v>0.96275496000000005</v>
      </c>
      <c r="D86" s="14">
        <v>-0.64301633999999996</v>
      </c>
      <c r="E86" s="15">
        <v>1</v>
      </c>
      <c r="F86" s="14">
        <v>1.0674527</v>
      </c>
      <c r="G86" s="15">
        <v>1</v>
      </c>
      <c r="H86" s="14">
        <v>-1.4720698999999999</v>
      </c>
      <c r="I86" s="15">
        <v>0.24218228</v>
      </c>
      <c r="J86" s="16">
        <v>-1.6124425</v>
      </c>
      <c r="K86" s="15">
        <v>0.25227050000000001</v>
      </c>
      <c r="L86" s="14">
        <v>-1.3076532999999999</v>
      </c>
      <c r="M86" s="15">
        <v>0.36244999999999999</v>
      </c>
    </row>
    <row r="87" spans="1:13" x14ac:dyDescent="0.2">
      <c r="A87" s="2" t="s">
        <v>140</v>
      </c>
      <c r="B87" s="14">
        <v>-1.4838578</v>
      </c>
      <c r="C87" s="15">
        <v>0.23228942</v>
      </c>
      <c r="D87" s="14">
        <v>-1.0223496999999999</v>
      </c>
      <c r="E87" s="15">
        <v>1</v>
      </c>
      <c r="F87" s="14">
        <v>0.95927510000000005</v>
      </c>
      <c r="G87" s="15">
        <v>1</v>
      </c>
      <c r="H87" s="14">
        <v>-1.4811863000000001</v>
      </c>
      <c r="I87" s="15">
        <v>0.25850899999999999</v>
      </c>
      <c r="J87" s="16">
        <v>-1.421999</v>
      </c>
      <c r="K87" s="15">
        <v>0.27332443000000001</v>
      </c>
      <c r="L87" s="14">
        <v>-1.1800596000000001</v>
      </c>
      <c r="M87" s="15">
        <v>0.46402700000000002</v>
      </c>
    </row>
    <row r="88" spans="1:13" x14ac:dyDescent="0.2">
      <c r="A88" s="2" t="s">
        <v>141</v>
      </c>
      <c r="B88" s="14">
        <v>-1.3456055</v>
      </c>
      <c r="C88" s="15">
        <v>0.33515247999999997</v>
      </c>
      <c r="D88" s="14">
        <v>-0.99383133999999995</v>
      </c>
      <c r="E88" s="15">
        <v>1</v>
      </c>
      <c r="F88" s="14">
        <v>1.3259717</v>
      </c>
      <c r="G88" s="15">
        <v>1</v>
      </c>
      <c r="H88" s="14">
        <v>-1.2617513</v>
      </c>
      <c r="I88" s="15">
        <v>0.33738427999999998</v>
      </c>
      <c r="J88" s="16">
        <v>-0.89296920000000002</v>
      </c>
      <c r="K88" s="15">
        <v>0.72427182999999995</v>
      </c>
      <c r="L88" s="14">
        <v>-0.7738583</v>
      </c>
      <c r="M88" s="15">
        <v>0.88700190000000001</v>
      </c>
    </row>
    <row r="89" spans="1:13" x14ac:dyDescent="0.2">
      <c r="A89" s="2" t="s">
        <v>142</v>
      </c>
      <c r="B89" s="14">
        <v>-0.98617834000000004</v>
      </c>
      <c r="C89" s="15">
        <v>0.65485930000000003</v>
      </c>
      <c r="D89" s="14">
        <v>-0.70163660000000005</v>
      </c>
      <c r="E89" s="15">
        <v>1</v>
      </c>
      <c r="F89" s="14">
        <v>0.91534720000000003</v>
      </c>
      <c r="G89" s="15">
        <v>1</v>
      </c>
      <c r="H89" s="14">
        <v>-1.1850475</v>
      </c>
      <c r="I89" s="15">
        <v>0.4047365</v>
      </c>
      <c r="J89" s="16">
        <v>-1.3806037</v>
      </c>
      <c r="K89" s="15">
        <v>0.30881481999999999</v>
      </c>
      <c r="L89" s="14">
        <v>-0.82618046000000001</v>
      </c>
      <c r="M89" s="15">
        <v>0.85883310000000002</v>
      </c>
    </row>
    <row r="90" spans="1:13" x14ac:dyDescent="0.2">
      <c r="A90" s="2" t="s">
        <v>143</v>
      </c>
      <c r="B90" s="14">
        <v>0.92697859999999999</v>
      </c>
      <c r="C90" s="15">
        <v>1</v>
      </c>
      <c r="D90" s="14">
        <v>0.6141335</v>
      </c>
      <c r="E90" s="15">
        <v>1</v>
      </c>
      <c r="F90" s="14">
        <v>-0.4684565</v>
      </c>
      <c r="G90" s="15">
        <v>1</v>
      </c>
      <c r="H90" s="14">
        <v>-1.3397367</v>
      </c>
      <c r="I90" s="15">
        <v>0.28984302000000001</v>
      </c>
      <c r="J90" s="16">
        <v>-1.2829873999999999</v>
      </c>
      <c r="K90" s="15">
        <v>0.37018899999999999</v>
      </c>
      <c r="L90" s="14">
        <v>-1.5574539999999999</v>
      </c>
      <c r="M90" s="15">
        <v>0.23974909</v>
      </c>
    </row>
    <row r="91" spans="1:13" x14ac:dyDescent="0.2">
      <c r="A91" s="2" t="s">
        <v>144</v>
      </c>
      <c r="B91" s="14">
        <v>-1.1733842000000001</v>
      </c>
      <c r="C91" s="15">
        <v>0.50810089999999997</v>
      </c>
      <c r="D91" s="14">
        <v>-0.69118135999999997</v>
      </c>
      <c r="E91" s="15">
        <v>1</v>
      </c>
      <c r="F91" s="14">
        <v>0.85528649999999995</v>
      </c>
      <c r="G91" s="15">
        <v>1</v>
      </c>
      <c r="H91" s="14">
        <v>-0.91878634999999997</v>
      </c>
      <c r="I91" s="15">
        <v>0.67917910000000004</v>
      </c>
      <c r="J91" s="16">
        <v>-0.86449940000000003</v>
      </c>
      <c r="K91" s="15">
        <v>0.75650439999999997</v>
      </c>
      <c r="L91" s="14">
        <v>0.89378930000000001</v>
      </c>
      <c r="M91" s="15">
        <v>1</v>
      </c>
    </row>
    <row r="92" spans="1:13" x14ac:dyDescent="0.2">
      <c r="A92" s="2" t="s">
        <v>145</v>
      </c>
      <c r="B92" s="14">
        <v>-1.2968913</v>
      </c>
      <c r="C92" s="15">
        <v>0.35859730000000001</v>
      </c>
      <c r="D92" s="14">
        <v>1.1199473</v>
      </c>
      <c r="E92" s="15">
        <v>1</v>
      </c>
      <c r="F92" s="14">
        <v>0.99261944999999996</v>
      </c>
      <c r="G92" s="15">
        <v>1</v>
      </c>
      <c r="H92" s="14">
        <v>1.1588894999999999</v>
      </c>
      <c r="I92" s="15">
        <v>1</v>
      </c>
      <c r="J92" s="16">
        <v>1.1196098000000001</v>
      </c>
      <c r="K92" s="15">
        <v>1</v>
      </c>
      <c r="L92" s="14" t="s">
        <v>39</v>
      </c>
      <c r="M92" s="15" t="s">
        <v>39</v>
      </c>
    </row>
    <row r="93" spans="1:13" x14ac:dyDescent="0.2">
      <c r="A93" s="2" t="s">
        <v>146</v>
      </c>
      <c r="B93" s="14">
        <v>0.43618380000000001</v>
      </c>
      <c r="C93" s="15">
        <v>0.99601083999999995</v>
      </c>
      <c r="D93" s="14">
        <v>-1.0332600000000001</v>
      </c>
      <c r="E93" s="15">
        <v>1</v>
      </c>
      <c r="F93" s="14">
        <v>1.1334431</v>
      </c>
      <c r="G93" s="15">
        <v>1</v>
      </c>
      <c r="H93" s="14">
        <v>-0.84356220000000004</v>
      </c>
      <c r="I93" s="15">
        <v>0.74269940000000001</v>
      </c>
      <c r="J93" s="16">
        <v>-0.67778559999999999</v>
      </c>
      <c r="K93" s="15">
        <v>0.92107134999999996</v>
      </c>
      <c r="L93" s="14">
        <v>-0.84794723999999999</v>
      </c>
      <c r="M93" s="15">
        <v>0.84797449999999996</v>
      </c>
    </row>
    <row r="94" spans="1:13" x14ac:dyDescent="0.2">
      <c r="A94" s="2" t="s">
        <v>147</v>
      </c>
      <c r="B94" s="14">
        <v>-1.1580702</v>
      </c>
      <c r="C94" s="15">
        <v>0.50309013999999996</v>
      </c>
      <c r="D94" s="14">
        <v>-0.65004854999999995</v>
      </c>
      <c r="E94" s="15">
        <v>1</v>
      </c>
      <c r="F94" s="14">
        <v>0.71548319999999999</v>
      </c>
      <c r="G94" s="15">
        <v>1</v>
      </c>
      <c r="H94" s="14">
        <v>-0.88919919999999997</v>
      </c>
      <c r="I94" s="15">
        <v>0.69082624000000004</v>
      </c>
      <c r="J94" s="16">
        <v>-1.0751637000000001</v>
      </c>
      <c r="K94" s="15">
        <v>0.54597764999999998</v>
      </c>
      <c r="L94" s="14">
        <v>-0.84197325000000001</v>
      </c>
      <c r="M94" s="15">
        <v>0.84932160000000001</v>
      </c>
    </row>
    <row r="95" spans="1:13" x14ac:dyDescent="0.2">
      <c r="A95" s="2" t="s">
        <v>148</v>
      </c>
      <c r="B95" s="14">
        <v>0.78905760000000003</v>
      </c>
      <c r="C95" s="15">
        <v>1</v>
      </c>
      <c r="D95" s="14">
        <v>0.90639793999999996</v>
      </c>
      <c r="E95" s="15">
        <v>1</v>
      </c>
      <c r="F95" s="14">
        <v>0.80154216</v>
      </c>
      <c r="G95" s="15">
        <v>1</v>
      </c>
      <c r="H95" s="14">
        <v>-1.0571269999999999</v>
      </c>
      <c r="I95" s="15">
        <v>0.51247580000000004</v>
      </c>
      <c r="J95" s="16">
        <v>-0.82260069999999996</v>
      </c>
      <c r="K95" s="15">
        <v>0.80818330000000005</v>
      </c>
      <c r="L95" s="14">
        <v>-1.2596835</v>
      </c>
      <c r="M95" s="15">
        <v>0.39027357000000001</v>
      </c>
    </row>
    <row r="96" spans="1:13" x14ac:dyDescent="0.2">
      <c r="A96" s="2" t="s">
        <v>149</v>
      </c>
      <c r="B96" s="14">
        <v>1.2350034000000001</v>
      </c>
      <c r="C96" s="15">
        <v>1</v>
      </c>
      <c r="D96" s="14">
        <v>0.98740790000000001</v>
      </c>
      <c r="E96" s="15">
        <v>1</v>
      </c>
      <c r="F96" s="14">
        <v>1.2018333999999999</v>
      </c>
      <c r="G96" s="15">
        <v>1</v>
      </c>
      <c r="H96" s="14">
        <v>1.0761806</v>
      </c>
      <c r="I96" s="15">
        <v>1</v>
      </c>
      <c r="J96" s="16">
        <v>0.87723905000000002</v>
      </c>
      <c r="K96" s="15">
        <v>0.96953034000000005</v>
      </c>
      <c r="L96" s="14">
        <v>-1.2077739000000001</v>
      </c>
      <c r="M96" s="15">
        <v>0.44009160000000003</v>
      </c>
    </row>
    <row r="97" spans="1:13" x14ac:dyDescent="0.2">
      <c r="A97" s="2" t="s">
        <v>150</v>
      </c>
      <c r="B97" s="14">
        <v>-1.7937217000000001</v>
      </c>
      <c r="C97" s="15">
        <v>0.20804734999999999</v>
      </c>
      <c r="D97" s="14">
        <v>-1.4879448</v>
      </c>
      <c r="E97" s="15">
        <v>1</v>
      </c>
      <c r="F97" s="14">
        <v>-0.84460670000000004</v>
      </c>
      <c r="G97" s="15">
        <v>1</v>
      </c>
      <c r="H97" s="14">
        <v>-1.4023129000000001</v>
      </c>
      <c r="I97" s="15">
        <v>0.2618278</v>
      </c>
      <c r="J97" s="16">
        <v>-1.4768664</v>
      </c>
      <c r="K97" s="15">
        <v>0.23593900000000001</v>
      </c>
      <c r="L97" s="14">
        <v>-1.7206486000000001</v>
      </c>
      <c r="M97" s="15">
        <v>0.20993412</v>
      </c>
    </row>
    <row r="98" spans="1:13" x14ac:dyDescent="0.2">
      <c r="A98" s="2" t="s">
        <v>151</v>
      </c>
      <c r="B98" s="14">
        <v>-1.7936821000000001</v>
      </c>
      <c r="C98" s="15">
        <v>0.13869824</v>
      </c>
      <c r="D98" s="14">
        <v>-1.440574</v>
      </c>
      <c r="E98" s="15">
        <v>1</v>
      </c>
      <c r="F98" s="14">
        <v>0.68834375999999997</v>
      </c>
      <c r="G98" s="15">
        <v>1</v>
      </c>
      <c r="H98" s="14">
        <v>-1.7218342</v>
      </c>
      <c r="I98" s="15">
        <v>0.26001950000000001</v>
      </c>
      <c r="J98" s="16">
        <v>-1.6716046</v>
      </c>
      <c r="K98" s="15">
        <v>0.27920812</v>
      </c>
      <c r="L98" s="14">
        <v>-1.7571528999999999</v>
      </c>
      <c r="M98" s="15">
        <v>0.27498623999999999</v>
      </c>
    </row>
    <row r="99" spans="1:13" x14ac:dyDescent="0.2">
      <c r="A99" s="2" t="s">
        <v>152</v>
      </c>
      <c r="B99" s="14">
        <v>-1.3606083</v>
      </c>
      <c r="C99" s="15">
        <v>0.32932215999999997</v>
      </c>
      <c r="D99" s="14">
        <v>-0.98760884999999998</v>
      </c>
      <c r="E99" s="15">
        <v>1</v>
      </c>
      <c r="F99" s="16" t="s">
        <v>39</v>
      </c>
      <c r="G99" s="15" t="s">
        <v>39</v>
      </c>
      <c r="H99" s="14" t="s">
        <v>39</v>
      </c>
      <c r="I99" s="15" t="s">
        <v>39</v>
      </c>
      <c r="J99" s="16" t="s">
        <v>39</v>
      </c>
      <c r="K99" s="15" t="s">
        <v>39</v>
      </c>
      <c r="L99" s="16" t="s">
        <v>39</v>
      </c>
      <c r="M99" s="15" t="s">
        <v>39</v>
      </c>
    </row>
    <row r="100" spans="1:13" x14ac:dyDescent="0.2">
      <c r="A100" s="2" t="s">
        <v>153</v>
      </c>
      <c r="B100" s="14">
        <v>-1.288017</v>
      </c>
      <c r="C100" s="15">
        <v>0.36494799999999999</v>
      </c>
      <c r="D100" s="14">
        <v>-0.87139182999999998</v>
      </c>
      <c r="E100" s="15">
        <v>1</v>
      </c>
      <c r="F100" s="14">
        <v>0.62287252999999998</v>
      </c>
      <c r="G100" s="15">
        <v>1</v>
      </c>
      <c r="H100" s="14">
        <v>-1.1582783000000001</v>
      </c>
      <c r="I100" s="15">
        <v>0.43278766000000002</v>
      </c>
      <c r="J100" s="16">
        <v>-1.0801395</v>
      </c>
      <c r="K100" s="15">
        <v>0.54473037000000002</v>
      </c>
      <c r="L100" s="14">
        <v>-1.1525578000000001</v>
      </c>
      <c r="M100" s="15">
        <v>0.47379375000000001</v>
      </c>
    </row>
    <row r="101" spans="1:13" x14ac:dyDescent="0.2">
      <c r="A101" s="2" t="s">
        <v>154</v>
      </c>
      <c r="B101" s="14">
        <v>0.78634380000000004</v>
      </c>
      <c r="C101" s="15">
        <v>1</v>
      </c>
      <c r="D101" s="14">
        <v>0.73601539999999999</v>
      </c>
      <c r="E101" s="15">
        <v>1</v>
      </c>
      <c r="F101" s="14" t="s">
        <v>39</v>
      </c>
      <c r="G101" s="15" t="s">
        <v>39</v>
      </c>
      <c r="H101" s="14">
        <v>0.94685050000000004</v>
      </c>
      <c r="I101" s="15">
        <v>0.91707879999999997</v>
      </c>
      <c r="J101" s="16">
        <v>0.94262979999999996</v>
      </c>
      <c r="K101" s="15">
        <v>1</v>
      </c>
      <c r="L101" s="14">
        <v>0.80070673999999997</v>
      </c>
      <c r="M101" s="15">
        <v>1</v>
      </c>
    </row>
    <row r="102" spans="1:13" x14ac:dyDescent="0.2">
      <c r="A102" s="2" t="s">
        <v>155</v>
      </c>
      <c r="B102" s="14">
        <v>-1.1471003</v>
      </c>
      <c r="C102" s="15">
        <v>0.50611989999999996</v>
      </c>
      <c r="D102" s="14">
        <v>-0.84894835999999996</v>
      </c>
      <c r="E102" s="15">
        <v>1</v>
      </c>
      <c r="F102" s="14">
        <v>0.87867545999999996</v>
      </c>
      <c r="G102" s="15">
        <v>1</v>
      </c>
      <c r="H102" s="14">
        <v>-1.5295479000000001</v>
      </c>
      <c r="I102" s="15">
        <v>0.23443833</v>
      </c>
      <c r="J102" s="16">
        <v>-1.5260745</v>
      </c>
      <c r="K102" s="15">
        <v>0.21731766</v>
      </c>
      <c r="L102" s="14">
        <v>-1.5123677</v>
      </c>
      <c r="M102" s="15">
        <v>0.25711040000000002</v>
      </c>
    </row>
    <row r="103" spans="1:13" x14ac:dyDescent="0.2">
      <c r="A103" s="2" t="s">
        <v>156</v>
      </c>
      <c r="B103" s="14">
        <v>-0.69346814999999995</v>
      </c>
      <c r="C103" s="15">
        <v>0.93876404000000002</v>
      </c>
      <c r="D103" s="14">
        <v>-0.74395929999999999</v>
      </c>
      <c r="E103" s="15">
        <v>1</v>
      </c>
      <c r="F103" s="14">
        <v>1.0052506000000001</v>
      </c>
      <c r="G103" s="15">
        <v>1</v>
      </c>
      <c r="H103" s="14">
        <v>-1.4773847</v>
      </c>
      <c r="I103" s="15">
        <v>0.24436803000000001</v>
      </c>
      <c r="J103" s="16">
        <v>-1.3044468</v>
      </c>
      <c r="K103" s="15">
        <v>0.34669295</v>
      </c>
      <c r="L103" s="14" t="s">
        <v>39</v>
      </c>
      <c r="M103" s="15" t="s">
        <v>39</v>
      </c>
    </row>
    <row r="104" spans="1:13" x14ac:dyDescent="0.2">
      <c r="A104" s="2" t="s">
        <v>157</v>
      </c>
      <c r="B104" s="14">
        <v>1.1593469999999999</v>
      </c>
      <c r="C104" s="15">
        <v>1</v>
      </c>
      <c r="D104" s="14">
        <v>-1.215902</v>
      </c>
      <c r="E104" s="15">
        <v>0.91645043999999998</v>
      </c>
      <c r="F104" s="14">
        <v>0.76156586000000004</v>
      </c>
      <c r="G104" s="15">
        <v>1</v>
      </c>
      <c r="H104" s="14">
        <v>1.0528903000000001</v>
      </c>
      <c r="I104" s="15">
        <v>0.90092987000000002</v>
      </c>
      <c r="J104" s="16">
        <v>1.4297036000000001</v>
      </c>
      <c r="K104" s="15">
        <v>0.58387560000000005</v>
      </c>
      <c r="L104" s="14">
        <v>0.98764693999999997</v>
      </c>
      <c r="M104" s="15">
        <v>1</v>
      </c>
    </row>
    <row r="105" spans="1:13" x14ac:dyDescent="0.2">
      <c r="A105" s="2" t="s">
        <v>158</v>
      </c>
      <c r="B105" s="14">
        <v>-1.4995463</v>
      </c>
      <c r="C105" s="15">
        <v>0.22779177</v>
      </c>
      <c r="D105" s="14">
        <v>-1.0939300000000001</v>
      </c>
      <c r="E105" s="15">
        <v>1</v>
      </c>
      <c r="F105" s="16" t="s">
        <v>39</v>
      </c>
      <c r="G105" s="15" t="s">
        <v>39</v>
      </c>
      <c r="H105" s="14">
        <v>-1.1468294000000001</v>
      </c>
      <c r="I105" s="15">
        <v>0.42600784000000003</v>
      </c>
      <c r="J105" s="16">
        <v>-1.1500957000000001</v>
      </c>
      <c r="K105" s="15">
        <v>0.47458699999999998</v>
      </c>
      <c r="L105" s="16" t="s">
        <v>39</v>
      </c>
      <c r="M105" s="15" t="s">
        <v>39</v>
      </c>
    </row>
    <row r="106" spans="1:13" x14ac:dyDescent="0.2">
      <c r="A106" s="2" t="s">
        <v>159</v>
      </c>
      <c r="B106" s="14">
        <v>-0.99585040000000002</v>
      </c>
      <c r="C106" s="15">
        <v>0.65287430000000002</v>
      </c>
      <c r="D106" s="14">
        <v>0.6796027</v>
      </c>
      <c r="E106" s="15">
        <v>1</v>
      </c>
      <c r="F106" s="14">
        <v>0.79349639999999999</v>
      </c>
      <c r="G106" s="15">
        <v>1</v>
      </c>
      <c r="H106" s="14">
        <v>0.71518599999999999</v>
      </c>
      <c r="I106" s="15">
        <v>0.98619866</v>
      </c>
      <c r="J106" s="16">
        <v>-0.93417852999999995</v>
      </c>
      <c r="K106" s="15">
        <v>0.70186316999999998</v>
      </c>
      <c r="L106" s="14">
        <v>-1.3415824999999999</v>
      </c>
      <c r="M106" s="15">
        <v>0.37121813999999997</v>
      </c>
    </row>
    <row r="107" spans="1:13" x14ac:dyDescent="0.2">
      <c r="A107" s="2" t="s">
        <v>160</v>
      </c>
      <c r="B107" s="14">
        <v>-1.0914109999999999</v>
      </c>
      <c r="C107" s="15">
        <v>0.56279659999999998</v>
      </c>
      <c r="D107" s="14">
        <v>-1.4775708999999999</v>
      </c>
      <c r="E107" s="15">
        <v>1</v>
      </c>
      <c r="F107" s="14">
        <v>0.47546650000000001</v>
      </c>
      <c r="G107" s="15">
        <v>1</v>
      </c>
      <c r="H107" s="14">
        <v>-1.4969412</v>
      </c>
      <c r="I107" s="15">
        <v>0.26803356</v>
      </c>
      <c r="J107" s="16">
        <v>-1.4236914000000001</v>
      </c>
      <c r="K107" s="15">
        <v>0.27943653000000002</v>
      </c>
      <c r="L107" s="14">
        <v>-1.6925098999999999</v>
      </c>
      <c r="M107" s="15">
        <v>0.22057244000000001</v>
      </c>
    </row>
    <row r="108" spans="1:13" x14ac:dyDescent="0.2">
      <c r="A108" s="2" t="s">
        <v>161</v>
      </c>
      <c r="B108" s="14">
        <v>-1.5836874000000001</v>
      </c>
      <c r="C108" s="15">
        <v>0.17208931999999999</v>
      </c>
      <c r="D108" s="14">
        <v>-0.54529046999999997</v>
      </c>
      <c r="E108" s="15">
        <v>0.98497294999999996</v>
      </c>
      <c r="F108" s="14">
        <v>0.68245714999999996</v>
      </c>
      <c r="G108" s="15">
        <v>1</v>
      </c>
      <c r="H108" s="14">
        <v>-1.4592537000000001</v>
      </c>
      <c r="I108" s="15">
        <v>0.25278223</v>
      </c>
      <c r="J108" s="16">
        <v>-1.3737592999999999</v>
      </c>
      <c r="K108" s="15">
        <v>0.30412906000000001</v>
      </c>
      <c r="L108" s="14">
        <v>-1.5646709999999999</v>
      </c>
      <c r="M108" s="15">
        <v>0.26536094999999998</v>
      </c>
    </row>
    <row r="109" spans="1:13" x14ac:dyDescent="0.2">
      <c r="A109" s="2" t="s">
        <v>162</v>
      </c>
      <c r="B109" s="14">
        <v>-0.95049273999999995</v>
      </c>
      <c r="C109" s="15">
        <v>0.68956894000000002</v>
      </c>
      <c r="D109" s="14">
        <v>-0.71852945999999995</v>
      </c>
      <c r="E109" s="15">
        <v>1</v>
      </c>
      <c r="F109" s="14">
        <v>1.0771183</v>
      </c>
      <c r="G109" s="15">
        <v>1</v>
      </c>
      <c r="H109" s="14">
        <v>0.79655370000000003</v>
      </c>
      <c r="I109" s="15">
        <v>0.94699880000000003</v>
      </c>
      <c r="J109" s="16">
        <v>0.90744130000000001</v>
      </c>
      <c r="K109" s="15">
        <v>1</v>
      </c>
      <c r="L109" s="14">
        <v>-0.81650350000000005</v>
      </c>
      <c r="M109" s="15">
        <v>0.85679495000000006</v>
      </c>
    </row>
    <row r="110" spans="1:13" x14ac:dyDescent="0.2">
      <c r="A110" s="2" t="s">
        <v>163</v>
      </c>
      <c r="B110" s="14">
        <v>-0.95620762999999998</v>
      </c>
      <c r="C110" s="15">
        <v>0.68728270000000002</v>
      </c>
      <c r="D110" s="14">
        <v>-0.81083839999999996</v>
      </c>
      <c r="E110" s="15">
        <v>1</v>
      </c>
      <c r="F110" s="14">
        <v>0.86343490000000001</v>
      </c>
      <c r="G110" s="15">
        <v>1</v>
      </c>
      <c r="H110" s="14">
        <v>-0.89350593</v>
      </c>
      <c r="I110" s="15">
        <v>0.69862323999999998</v>
      </c>
      <c r="J110" s="16">
        <v>-0.64679812999999997</v>
      </c>
      <c r="K110" s="15">
        <v>0.93997454999999996</v>
      </c>
      <c r="L110" s="14">
        <v>-1.0199596</v>
      </c>
      <c r="M110" s="15">
        <v>0.62472044999999998</v>
      </c>
    </row>
    <row r="111" spans="1:13" x14ac:dyDescent="0.2">
      <c r="A111" s="2" t="s">
        <v>164</v>
      </c>
      <c r="B111" s="14">
        <v>-0.92376579999999997</v>
      </c>
      <c r="C111" s="15">
        <v>0.71448140000000004</v>
      </c>
      <c r="D111" s="14">
        <v>-1.3072516000000001</v>
      </c>
      <c r="E111" s="15">
        <v>1</v>
      </c>
      <c r="F111" s="14">
        <v>1.4723888999999999</v>
      </c>
      <c r="G111" s="15">
        <v>1</v>
      </c>
      <c r="H111" s="14">
        <v>-1.1448176000000001</v>
      </c>
      <c r="I111" s="15">
        <v>0.41779013999999998</v>
      </c>
      <c r="J111" s="16">
        <v>-1.1619486000000001</v>
      </c>
      <c r="K111" s="15">
        <v>0.47523673999999999</v>
      </c>
      <c r="L111" s="14">
        <v>-1.3904411000000001</v>
      </c>
      <c r="M111" s="15">
        <v>0.33634936999999998</v>
      </c>
    </row>
    <row r="112" spans="1:13" x14ac:dyDescent="0.2">
      <c r="A112" s="2" t="s">
        <v>165</v>
      </c>
      <c r="B112" s="14">
        <v>0.67536479999999999</v>
      </c>
      <c r="C112" s="15">
        <v>1</v>
      </c>
      <c r="D112" s="14">
        <v>-0.66267525999999999</v>
      </c>
      <c r="E112" s="15">
        <v>1</v>
      </c>
      <c r="F112" s="14">
        <v>-0.83875370000000005</v>
      </c>
      <c r="G112" s="15">
        <v>1</v>
      </c>
      <c r="H112" s="14" t="s">
        <v>39</v>
      </c>
      <c r="I112" s="15" t="s">
        <v>39</v>
      </c>
      <c r="J112" s="16" t="s">
        <v>39</v>
      </c>
      <c r="K112" s="15" t="s">
        <v>39</v>
      </c>
      <c r="L112" s="14" t="s">
        <v>39</v>
      </c>
      <c r="M112" s="15" t="s">
        <v>39</v>
      </c>
    </row>
    <row r="113" spans="1:13" x14ac:dyDescent="0.2">
      <c r="A113" s="2" t="s">
        <v>166</v>
      </c>
      <c r="B113" s="14">
        <v>-0.71729814999999997</v>
      </c>
      <c r="C113" s="15">
        <v>0.94060359999999998</v>
      </c>
      <c r="D113" s="14">
        <v>-0.61813222999999995</v>
      </c>
      <c r="E113" s="15">
        <v>0.99239003999999997</v>
      </c>
      <c r="F113" s="14">
        <v>1.0784773000000001</v>
      </c>
      <c r="G113" s="15">
        <v>1</v>
      </c>
      <c r="H113" s="14">
        <v>-0.89526236000000003</v>
      </c>
      <c r="I113" s="15">
        <v>0.70342190000000004</v>
      </c>
      <c r="J113" s="16">
        <v>-1.0946032999999999</v>
      </c>
      <c r="K113" s="15">
        <v>0.52726644</v>
      </c>
      <c r="L113" s="14">
        <v>-0.68250200000000005</v>
      </c>
      <c r="M113" s="15">
        <v>0.92826839999999999</v>
      </c>
    </row>
    <row r="114" spans="1:13" x14ac:dyDescent="0.2">
      <c r="A114" s="2" t="s">
        <v>167</v>
      </c>
      <c r="B114" s="14">
        <v>-1.0089073</v>
      </c>
      <c r="C114" s="15">
        <v>0.63478290000000004</v>
      </c>
      <c r="D114" s="14">
        <v>0.55928235999999998</v>
      </c>
      <c r="E114" s="15">
        <v>1</v>
      </c>
      <c r="F114" s="14">
        <v>1.2505655</v>
      </c>
      <c r="G114" s="15">
        <v>1</v>
      </c>
      <c r="H114" s="14">
        <v>1.1507251000000001</v>
      </c>
      <c r="I114" s="15">
        <v>1</v>
      </c>
      <c r="J114" s="16">
        <v>1.2218229</v>
      </c>
      <c r="K114" s="15">
        <v>0.98144319999999996</v>
      </c>
      <c r="L114" s="14">
        <v>-1.3507366000000001</v>
      </c>
      <c r="M114" s="15">
        <v>0.3665214</v>
      </c>
    </row>
    <row r="115" spans="1:13" x14ac:dyDescent="0.2">
      <c r="A115" s="2" t="s">
        <v>168</v>
      </c>
      <c r="B115" s="14">
        <v>-1.0384203999999999</v>
      </c>
      <c r="C115" s="15">
        <v>0.60258820000000002</v>
      </c>
      <c r="D115" s="14">
        <v>-0.92264570000000001</v>
      </c>
      <c r="E115" s="15">
        <v>1</v>
      </c>
      <c r="F115" s="14">
        <v>0.58386119999999997</v>
      </c>
      <c r="G115" s="15">
        <v>1</v>
      </c>
      <c r="H115" s="14" t="s">
        <v>39</v>
      </c>
      <c r="I115" s="15" t="s">
        <v>39</v>
      </c>
      <c r="J115" s="16" t="s">
        <v>39</v>
      </c>
      <c r="K115" s="15" t="s">
        <v>39</v>
      </c>
      <c r="L115" s="14" t="s">
        <v>39</v>
      </c>
      <c r="M115" s="15" t="s">
        <v>39</v>
      </c>
    </row>
    <row r="116" spans="1:13" x14ac:dyDescent="0.2">
      <c r="A116" s="2" t="s">
        <v>169</v>
      </c>
      <c r="B116" s="14">
        <v>-0.49272772999999997</v>
      </c>
      <c r="C116" s="15">
        <v>0.98843913999999999</v>
      </c>
      <c r="D116" s="14">
        <v>-1.2809444999999999</v>
      </c>
      <c r="E116" s="15">
        <v>1</v>
      </c>
      <c r="F116" s="14">
        <v>1.2731583</v>
      </c>
      <c r="G116" s="15">
        <v>1</v>
      </c>
      <c r="H116" s="14">
        <v>1.3959706999999999</v>
      </c>
      <c r="I116" s="15">
        <v>1</v>
      </c>
      <c r="J116" s="16">
        <v>1.5577459</v>
      </c>
      <c r="K116" s="15">
        <v>0.60492486000000001</v>
      </c>
      <c r="L116" s="14">
        <v>1.2959113</v>
      </c>
      <c r="M116" s="15">
        <v>1</v>
      </c>
    </row>
    <row r="117" spans="1:13" x14ac:dyDescent="0.2">
      <c r="A117" s="2" t="s">
        <v>170</v>
      </c>
      <c r="B117" s="14" t="s">
        <v>39</v>
      </c>
      <c r="C117" s="15" t="s">
        <v>39</v>
      </c>
      <c r="D117" s="14" t="s">
        <v>39</v>
      </c>
      <c r="E117" s="15" t="s">
        <v>39</v>
      </c>
      <c r="F117" s="14" t="s">
        <v>39</v>
      </c>
      <c r="G117" s="15" t="s">
        <v>39</v>
      </c>
      <c r="H117" s="14">
        <v>-1.3258911</v>
      </c>
      <c r="I117" s="15">
        <v>0.28431420000000002</v>
      </c>
      <c r="J117" s="16">
        <v>-1.4750166</v>
      </c>
      <c r="K117" s="15">
        <v>0.23002956999999999</v>
      </c>
      <c r="L117" s="14">
        <v>-1.231592</v>
      </c>
      <c r="M117" s="15">
        <v>0.42400965000000002</v>
      </c>
    </row>
    <row r="118" spans="1:13" x14ac:dyDescent="0.2">
      <c r="A118" s="2" t="s">
        <v>171</v>
      </c>
      <c r="B118" s="14">
        <v>-1.647402</v>
      </c>
      <c r="C118" s="15">
        <v>0.14871159</v>
      </c>
      <c r="D118" s="14">
        <v>-1.4416643</v>
      </c>
      <c r="E118" s="15">
        <v>1</v>
      </c>
      <c r="F118" s="14">
        <v>0.74266493</v>
      </c>
      <c r="G118" s="15">
        <v>1</v>
      </c>
      <c r="H118" s="14">
        <v>-1.4346692999999999</v>
      </c>
      <c r="I118" s="15">
        <v>0.22929299</v>
      </c>
      <c r="J118" s="16">
        <v>-1.5130958999999999</v>
      </c>
      <c r="K118" s="15">
        <v>0.21827521999999999</v>
      </c>
      <c r="L118" s="14">
        <v>-1.3945833000000001</v>
      </c>
      <c r="M118" s="15">
        <v>0.34182033000000001</v>
      </c>
    </row>
    <row r="119" spans="1:13" x14ac:dyDescent="0.2">
      <c r="A119" s="2" t="s">
        <v>172</v>
      </c>
      <c r="B119" s="14">
        <v>-0.73434969999999999</v>
      </c>
      <c r="C119" s="15">
        <v>0.93890320000000005</v>
      </c>
      <c r="D119" s="14">
        <v>-1.0106202</v>
      </c>
      <c r="E119" s="15">
        <v>1</v>
      </c>
      <c r="F119" s="14">
        <v>0.68627495000000005</v>
      </c>
      <c r="G119" s="15">
        <v>1</v>
      </c>
      <c r="H119" s="14">
        <v>-1.1527750000000001</v>
      </c>
      <c r="I119" s="15">
        <v>0.42314243000000001</v>
      </c>
      <c r="J119" s="16">
        <v>-1.3796983</v>
      </c>
      <c r="K119" s="15">
        <v>0.30197752</v>
      </c>
      <c r="L119" s="14">
        <v>0.59629905000000005</v>
      </c>
      <c r="M119" s="15">
        <v>1</v>
      </c>
    </row>
    <row r="120" spans="1:13" x14ac:dyDescent="0.2">
      <c r="A120" s="2" t="s">
        <v>173</v>
      </c>
      <c r="B120" s="14">
        <v>-1.1440360000000001</v>
      </c>
      <c r="C120" s="15">
        <v>0.49500432999999999</v>
      </c>
      <c r="D120" s="14">
        <v>-0.70218060000000004</v>
      </c>
      <c r="E120" s="15">
        <v>1</v>
      </c>
      <c r="F120" s="14">
        <v>1.3699106999999999</v>
      </c>
      <c r="G120" s="15">
        <v>1</v>
      </c>
      <c r="H120" s="14">
        <v>-1.3947577</v>
      </c>
      <c r="I120" s="15">
        <v>0.25240847</v>
      </c>
      <c r="J120" s="16">
        <v>-1.4799758999999999</v>
      </c>
      <c r="K120" s="15">
        <v>0.24089018000000001</v>
      </c>
      <c r="L120" s="14">
        <v>-0.75747759999999997</v>
      </c>
      <c r="M120" s="15">
        <v>0.87420182999999996</v>
      </c>
    </row>
    <row r="121" spans="1:13" x14ac:dyDescent="0.2">
      <c r="A121" s="2" t="s">
        <v>174</v>
      </c>
      <c r="B121" s="14">
        <v>-1.5276725</v>
      </c>
      <c r="C121" s="15">
        <v>0.21813254000000001</v>
      </c>
      <c r="D121" s="14">
        <v>-1.0537698</v>
      </c>
      <c r="E121" s="15">
        <v>1</v>
      </c>
      <c r="F121" s="14">
        <v>1.0303195000000001</v>
      </c>
      <c r="G121" s="15">
        <v>1</v>
      </c>
      <c r="H121" s="14">
        <v>-1.5620940000000001</v>
      </c>
      <c r="I121" s="15">
        <v>0.22029290000000001</v>
      </c>
      <c r="J121" s="16">
        <v>-1.5349558999999999</v>
      </c>
      <c r="K121" s="15">
        <v>0.21443935</v>
      </c>
      <c r="L121" s="14">
        <v>-1.2814030999999999</v>
      </c>
      <c r="M121" s="15">
        <v>0.36761355000000001</v>
      </c>
    </row>
    <row r="122" spans="1:13" x14ac:dyDescent="0.2">
      <c r="A122" s="2" t="s">
        <v>175</v>
      </c>
      <c r="B122" s="14">
        <v>-0.87198012999999996</v>
      </c>
      <c r="C122" s="15">
        <v>0.78223580000000004</v>
      </c>
      <c r="D122" s="14">
        <v>0.93637380000000003</v>
      </c>
      <c r="E122" s="15">
        <v>1</v>
      </c>
      <c r="F122" s="14">
        <v>-0.73230803</v>
      </c>
      <c r="G122" s="15">
        <v>1</v>
      </c>
      <c r="H122" s="14">
        <v>-1.6172177999999999</v>
      </c>
      <c r="I122" s="15">
        <v>0.16192918000000001</v>
      </c>
      <c r="J122" s="16">
        <v>-1.3275304999999999</v>
      </c>
      <c r="K122" s="15">
        <v>0.33956829999999999</v>
      </c>
      <c r="L122" s="14">
        <v>-1.3049682</v>
      </c>
      <c r="M122" s="15">
        <v>0.35854772000000001</v>
      </c>
    </row>
    <row r="123" spans="1:13" x14ac:dyDescent="0.2">
      <c r="A123" s="2" t="s">
        <v>176</v>
      </c>
      <c r="B123" s="14">
        <v>-0.87116320000000003</v>
      </c>
      <c r="C123" s="15">
        <v>0.77463156</v>
      </c>
      <c r="D123" s="14">
        <v>-0.81387573000000002</v>
      </c>
      <c r="E123" s="15">
        <v>1</v>
      </c>
      <c r="F123" s="14">
        <v>0.90043013999999999</v>
      </c>
      <c r="G123" s="15">
        <v>1</v>
      </c>
      <c r="H123" s="14">
        <v>-0.89257489999999995</v>
      </c>
      <c r="I123" s="15">
        <v>0.69285379999999996</v>
      </c>
      <c r="J123" s="16">
        <v>-1.0119399</v>
      </c>
      <c r="K123" s="15">
        <v>0.60517644999999998</v>
      </c>
      <c r="L123" s="14">
        <v>-1.3811899999999999</v>
      </c>
      <c r="M123" s="15">
        <v>0.33059618000000002</v>
      </c>
    </row>
    <row r="124" spans="1:13" x14ac:dyDescent="0.2">
      <c r="A124" s="2" t="s">
        <v>177</v>
      </c>
      <c r="B124" s="14">
        <v>-1.6621220999999999</v>
      </c>
      <c r="C124" s="15">
        <v>0.15707067</v>
      </c>
      <c r="D124" s="14">
        <v>-1.2034937999999999</v>
      </c>
      <c r="E124" s="15">
        <v>0.88373506000000002</v>
      </c>
      <c r="F124" s="14">
        <v>-1.3050904999999999</v>
      </c>
      <c r="G124" s="15">
        <v>1</v>
      </c>
      <c r="H124" s="14">
        <v>-1.3174178999999999</v>
      </c>
      <c r="I124" s="15">
        <v>0.28516573000000001</v>
      </c>
      <c r="J124" s="16">
        <v>-1.5253931000000001</v>
      </c>
      <c r="K124" s="15">
        <v>0.20759846000000001</v>
      </c>
      <c r="L124" s="14">
        <v>-1.1380026000000001</v>
      </c>
      <c r="M124" s="15">
        <v>0.48480254</v>
      </c>
    </row>
    <row r="125" spans="1:13" x14ac:dyDescent="0.2">
      <c r="A125" s="2" t="s">
        <v>178</v>
      </c>
      <c r="B125" s="14" t="s">
        <v>39</v>
      </c>
      <c r="C125" s="15" t="s">
        <v>39</v>
      </c>
      <c r="D125" s="14" t="s">
        <v>39</v>
      </c>
      <c r="E125" s="15" t="s">
        <v>39</v>
      </c>
      <c r="F125" s="14" t="s">
        <v>39</v>
      </c>
      <c r="G125" s="15" t="s">
        <v>39</v>
      </c>
      <c r="H125" s="14">
        <v>-0.78814640000000002</v>
      </c>
      <c r="I125" s="15">
        <v>0.81051797000000003</v>
      </c>
      <c r="J125" s="16">
        <v>-0.99032430000000005</v>
      </c>
      <c r="K125" s="15">
        <v>0.63566904999999996</v>
      </c>
      <c r="L125" s="14">
        <v>-0.52895559999999997</v>
      </c>
      <c r="M125" s="15">
        <v>0.99075663000000003</v>
      </c>
    </row>
    <row r="126" spans="1:13" x14ac:dyDescent="0.2">
      <c r="A126" s="2" t="s">
        <v>179</v>
      </c>
      <c r="B126" s="14">
        <v>-1.2978312000000001</v>
      </c>
      <c r="C126" s="15">
        <v>0.36501575000000003</v>
      </c>
      <c r="D126" s="14">
        <v>-0.71598225999999998</v>
      </c>
      <c r="E126" s="15">
        <v>1</v>
      </c>
      <c r="F126" s="14">
        <v>0.73551219999999995</v>
      </c>
      <c r="G126" s="15">
        <v>1</v>
      </c>
      <c r="H126" s="14">
        <v>-1.7140316</v>
      </c>
      <c r="I126" s="15">
        <v>0.16742124999999999</v>
      </c>
      <c r="J126" s="16">
        <v>-1.6722908000000001</v>
      </c>
      <c r="K126" s="15">
        <v>0.37127283</v>
      </c>
      <c r="L126" s="14">
        <v>-1.3217658999999999</v>
      </c>
      <c r="M126" s="15">
        <v>0.35692995999999999</v>
      </c>
    </row>
    <row r="127" spans="1:13" x14ac:dyDescent="0.2">
      <c r="A127" s="2" t="s">
        <v>180</v>
      </c>
      <c r="B127" s="14">
        <v>0.63941800000000004</v>
      </c>
      <c r="C127" s="15">
        <v>1</v>
      </c>
      <c r="D127" s="14">
        <v>-0.55300130000000003</v>
      </c>
      <c r="E127" s="15">
        <v>0.99212679999999998</v>
      </c>
      <c r="F127" s="14">
        <v>0.97209610000000002</v>
      </c>
      <c r="G127" s="15">
        <v>1</v>
      </c>
      <c r="H127" s="14">
        <v>-1.1112010000000001</v>
      </c>
      <c r="I127" s="15">
        <v>0.45150899999999999</v>
      </c>
      <c r="J127" s="16">
        <v>-0.98577859999999995</v>
      </c>
      <c r="K127" s="15">
        <v>0.63614124000000005</v>
      </c>
      <c r="L127" s="14">
        <v>-1.0193247999999999</v>
      </c>
      <c r="M127" s="15">
        <v>0.61732023999999996</v>
      </c>
    </row>
    <row r="128" spans="1:13" x14ac:dyDescent="0.2">
      <c r="A128" s="2" t="s">
        <v>181</v>
      </c>
      <c r="B128" s="14">
        <v>-0.93600839999999996</v>
      </c>
      <c r="C128" s="15">
        <v>0.70806309999999995</v>
      </c>
      <c r="D128" s="14">
        <v>-0.70328002999999994</v>
      </c>
      <c r="E128" s="15">
        <v>1</v>
      </c>
      <c r="F128" s="14">
        <v>-0.80168759999999994</v>
      </c>
      <c r="G128" s="15">
        <v>1</v>
      </c>
      <c r="H128" s="14" t="s">
        <v>39</v>
      </c>
      <c r="I128" s="15" t="s">
        <v>39</v>
      </c>
      <c r="J128" s="16" t="s">
        <v>39</v>
      </c>
      <c r="K128" s="15" t="s">
        <v>39</v>
      </c>
      <c r="L128" s="14" t="s">
        <v>39</v>
      </c>
      <c r="M128" s="15" t="s">
        <v>39</v>
      </c>
    </row>
    <row r="129" spans="1:13" x14ac:dyDescent="0.2">
      <c r="A129" s="2" t="s">
        <v>182</v>
      </c>
      <c r="B129" s="14">
        <v>0.75357896000000002</v>
      </c>
      <c r="C129" s="15">
        <v>1</v>
      </c>
      <c r="D129" s="14">
        <v>-0.80641689999999999</v>
      </c>
      <c r="E129" s="15">
        <v>1</v>
      </c>
      <c r="F129" s="14">
        <v>1.2635175999999999</v>
      </c>
      <c r="G129" s="15">
        <v>1</v>
      </c>
      <c r="H129" s="14">
        <v>-1.5340959999999999</v>
      </c>
      <c r="I129" s="15">
        <v>0.24070720000000001</v>
      </c>
      <c r="J129" s="16">
        <v>-1.4345515</v>
      </c>
      <c r="K129" s="15">
        <v>0.27030870000000001</v>
      </c>
      <c r="L129" s="14">
        <v>-1.1693884999999999</v>
      </c>
      <c r="M129" s="15">
        <v>0.45145734999999998</v>
      </c>
    </row>
    <row r="130" spans="1:13" x14ac:dyDescent="0.2">
      <c r="A130" s="2" t="s">
        <v>183</v>
      </c>
      <c r="B130" s="14">
        <v>-1.6932465999999999</v>
      </c>
      <c r="C130" s="15">
        <v>0.14864846000000001</v>
      </c>
      <c r="D130" s="14">
        <v>-1.196509</v>
      </c>
      <c r="E130" s="15">
        <v>0.87088869999999996</v>
      </c>
      <c r="F130" s="14">
        <v>0.66927519999999996</v>
      </c>
      <c r="G130" s="15">
        <v>1</v>
      </c>
      <c r="H130" s="14">
        <v>-1.6015869</v>
      </c>
      <c r="I130" s="15">
        <v>0.17270922999999999</v>
      </c>
      <c r="J130" s="16">
        <v>-1.5811424999999999</v>
      </c>
      <c r="K130" s="15">
        <v>0.20581490999999999</v>
      </c>
      <c r="L130" s="14">
        <v>-1.5467188000000001</v>
      </c>
      <c r="M130" s="15">
        <v>0.24335839000000001</v>
      </c>
    </row>
    <row r="131" spans="1:13" x14ac:dyDescent="0.2">
      <c r="A131" s="2" t="s">
        <v>184</v>
      </c>
      <c r="B131" s="14">
        <v>-0.79235929999999999</v>
      </c>
      <c r="C131" s="15">
        <v>0.88373290000000004</v>
      </c>
      <c r="D131" s="14">
        <v>-0.78168165999999994</v>
      </c>
      <c r="E131" s="15">
        <v>1</v>
      </c>
      <c r="F131" s="14">
        <v>0.49014023000000001</v>
      </c>
      <c r="G131" s="15">
        <v>1</v>
      </c>
      <c r="H131" s="14">
        <v>-0.84187040000000002</v>
      </c>
      <c r="I131" s="15">
        <v>0.73783403999999997</v>
      </c>
      <c r="J131" s="16">
        <v>-0.73532129999999996</v>
      </c>
      <c r="K131" s="15">
        <v>0.88404950000000004</v>
      </c>
      <c r="L131" s="14">
        <v>-1.3017107999999999</v>
      </c>
      <c r="M131" s="15">
        <v>0.35696919999999999</v>
      </c>
    </row>
    <row r="132" spans="1:13" x14ac:dyDescent="0.2">
      <c r="A132" s="2" t="s">
        <v>185</v>
      </c>
      <c r="B132" s="14">
        <v>-1.0865374000000001</v>
      </c>
      <c r="C132" s="15">
        <v>0.56264389999999997</v>
      </c>
      <c r="D132" s="14">
        <v>-1.0662304</v>
      </c>
      <c r="E132" s="15">
        <v>1</v>
      </c>
      <c r="F132" s="14">
        <v>-0.44718259999999999</v>
      </c>
      <c r="G132" s="15">
        <v>0.99761109999999997</v>
      </c>
      <c r="H132" s="14">
        <v>-1.2177652999999999</v>
      </c>
      <c r="I132" s="15">
        <v>0.37020071999999998</v>
      </c>
      <c r="J132" s="16">
        <v>-1.2196132</v>
      </c>
      <c r="K132" s="15">
        <v>0.42253121999999999</v>
      </c>
      <c r="L132" s="14">
        <v>-0.78148289999999998</v>
      </c>
      <c r="M132" s="15">
        <v>0.88507820000000004</v>
      </c>
    </row>
    <row r="133" spans="1:13" x14ac:dyDescent="0.2">
      <c r="A133" s="2" t="s">
        <v>186</v>
      </c>
      <c r="B133" s="14">
        <v>-1.0572385</v>
      </c>
      <c r="C133" s="15">
        <v>0.59071887000000001</v>
      </c>
      <c r="D133" s="14">
        <v>-1.0642769000000001</v>
      </c>
      <c r="E133" s="15">
        <v>1</v>
      </c>
      <c r="F133" s="14">
        <v>0.51308894000000005</v>
      </c>
      <c r="G133" s="15">
        <v>1</v>
      </c>
      <c r="H133" s="14">
        <v>-1.0974594</v>
      </c>
      <c r="I133" s="15">
        <v>0.45637843</v>
      </c>
      <c r="J133" s="16">
        <v>-1.0434903</v>
      </c>
      <c r="K133" s="15">
        <v>0.57971375999999997</v>
      </c>
      <c r="L133" s="14">
        <v>-1.2283972999999999</v>
      </c>
      <c r="M133" s="15">
        <v>0.4214598</v>
      </c>
    </row>
    <row r="134" spans="1:13" x14ac:dyDescent="0.2">
      <c r="A134" s="4" t="s">
        <v>187</v>
      </c>
      <c r="B134" s="17">
        <v>-1.4492259000000001</v>
      </c>
      <c r="C134" s="18">
        <v>0.23215105999999999</v>
      </c>
      <c r="D134" s="17">
        <v>-1.2937457999999999</v>
      </c>
      <c r="E134" s="18">
        <v>1</v>
      </c>
      <c r="F134" s="17">
        <v>0.95368109999999995</v>
      </c>
      <c r="G134" s="18">
        <v>1</v>
      </c>
      <c r="H134" s="17">
        <v>-1.3484384</v>
      </c>
      <c r="I134" s="18">
        <v>0.28954634000000001</v>
      </c>
      <c r="J134" s="19">
        <v>-1.2257484999999999</v>
      </c>
      <c r="K134" s="18">
        <v>0.41896634999999999</v>
      </c>
      <c r="L134" s="17">
        <v>-1.1046792999999999</v>
      </c>
      <c r="M134" s="18">
        <v>0.51406019999999997</v>
      </c>
    </row>
  </sheetData>
  <mergeCells count="6">
    <mergeCell ref="L1:M1"/>
    <mergeCell ref="J1:K1"/>
    <mergeCell ref="B1:C1"/>
    <mergeCell ref="D1:E1"/>
    <mergeCell ref="H1:I1"/>
    <mergeCell ref="F1:G1"/>
  </mergeCells>
  <conditionalFormatting sqref="C3:C134">
    <cfRule type="cellIs" dxfId="31" priority="39" operator="lessThan">
      <formula>0.25</formula>
    </cfRule>
  </conditionalFormatting>
  <conditionalFormatting sqref="E3:E134">
    <cfRule type="cellIs" dxfId="30" priority="35" operator="lessThan">
      <formula>0.25</formula>
    </cfRule>
  </conditionalFormatting>
  <conditionalFormatting sqref="G3:G134">
    <cfRule type="cellIs" dxfId="29" priority="6" operator="lessThan">
      <formula>0.25</formula>
    </cfRule>
  </conditionalFormatting>
  <conditionalFormatting sqref="I3:I134">
    <cfRule type="cellIs" dxfId="28" priority="33" operator="lessThan">
      <formula>0.25</formula>
    </cfRule>
  </conditionalFormatting>
  <conditionalFormatting sqref="K3:K134">
    <cfRule type="cellIs" dxfId="27" priority="29" operator="lessThan">
      <formula>0.25</formula>
    </cfRule>
  </conditionalFormatting>
  <conditionalFormatting sqref="M3:M134">
    <cfRule type="cellIs" dxfId="26" priority="1" operator="lessThan">
      <formula>0.25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M169"/>
  <sheetViews>
    <sheetView tabSelected="1" workbookViewId="0">
      <selection activeCell="B1" sqref="B1:M1"/>
    </sheetView>
  </sheetViews>
  <sheetFormatPr baseColWidth="10" defaultColWidth="8.83203125" defaultRowHeight="15" x14ac:dyDescent="0.2"/>
  <cols>
    <col min="1" max="1" width="69.5" bestFit="1" customWidth="1"/>
    <col min="2" max="13" width="13.83203125" customWidth="1"/>
  </cols>
  <sheetData>
    <row r="1" spans="1:13" x14ac:dyDescent="0.2">
      <c r="A1" s="1"/>
      <c r="B1" s="20" t="s">
        <v>355</v>
      </c>
      <c r="C1" s="21"/>
      <c r="D1" s="20" t="s">
        <v>52</v>
      </c>
      <c r="E1" s="21"/>
      <c r="F1" s="20" t="s">
        <v>357</v>
      </c>
      <c r="G1" s="21"/>
      <c r="H1" s="20" t="s">
        <v>356</v>
      </c>
      <c r="I1" s="21"/>
      <c r="J1" s="22" t="s">
        <v>53</v>
      </c>
      <c r="K1" s="21"/>
      <c r="L1" s="20" t="s">
        <v>358</v>
      </c>
      <c r="M1" s="21"/>
    </row>
    <row r="2" spans="1:13" x14ac:dyDescent="0.2">
      <c r="A2" s="7" t="s">
        <v>0</v>
      </c>
      <c r="B2" s="7" t="s">
        <v>54</v>
      </c>
      <c r="C2" s="8" t="s">
        <v>55</v>
      </c>
      <c r="D2" s="7" t="s">
        <v>54</v>
      </c>
      <c r="E2" s="8" t="s">
        <v>55</v>
      </c>
      <c r="F2" s="11" t="s">
        <v>54</v>
      </c>
      <c r="G2" s="12" t="s">
        <v>55</v>
      </c>
      <c r="H2" s="7" t="s">
        <v>54</v>
      </c>
      <c r="I2" s="8" t="s">
        <v>55</v>
      </c>
      <c r="J2" s="9" t="s">
        <v>54</v>
      </c>
      <c r="K2" s="8" t="s">
        <v>55</v>
      </c>
      <c r="L2" s="11" t="s">
        <v>54</v>
      </c>
      <c r="M2" s="12" t="s">
        <v>55</v>
      </c>
    </row>
    <row r="3" spans="1:13" x14ac:dyDescent="0.2">
      <c r="A3" s="2" t="s">
        <v>188</v>
      </c>
      <c r="B3" s="14">
        <v>1.6288904</v>
      </c>
      <c r="C3" s="15">
        <v>0.16969074000000001</v>
      </c>
      <c r="D3" s="14">
        <v>1.6972628000000001</v>
      </c>
      <c r="E3" s="15">
        <v>0.19969231000000001</v>
      </c>
      <c r="F3" s="14">
        <v>-0.6057186</v>
      </c>
      <c r="G3" s="15">
        <v>1</v>
      </c>
      <c r="H3" s="14">
        <v>-0.95266720000000005</v>
      </c>
      <c r="I3" s="15">
        <v>0.65396639999999995</v>
      </c>
      <c r="J3" s="16">
        <v>-0.86200869999999996</v>
      </c>
      <c r="K3" s="15">
        <v>0.83158653999999999</v>
      </c>
      <c r="L3" s="14">
        <v>0.93049013999999997</v>
      </c>
      <c r="M3" s="15">
        <v>1</v>
      </c>
    </row>
    <row r="4" spans="1:13" x14ac:dyDescent="0.2">
      <c r="A4" s="2" t="s">
        <v>189</v>
      </c>
      <c r="B4" s="14">
        <v>-1.4754617000000001</v>
      </c>
      <c r="C4" s="15">
        <v>0.17312211999999999</v>
      </c>
      <c r="D4" s="14">
        <v>-1.0632968</v>
      </c>
      <c r="E4" s="15">
        <v>0.73311329999999997</v>
      </c>
      <c r="F4" s="14">
        <v>1.3291569000000001</v>
      </c>
      <c r="G4" s="15">
        <v>0.41137784999999999</v>
      </c>
      <c r="H4" s="14">
        <v>-1.2927713000000001</v>
      </c>
      <c r="I4" s="15">
        <v>0.32153827000000001</v>
      </c>
      <c r="J4" s="16">
        <v>-1.2651595</v>
      </c>
      <c r="K4" s="15">
        <v>0.38594477999999999</v>
      </c>
      <c r="L4" s="14">
        <v>-1.4230716000000001</v>
      </c>
      <c r="M4" s="15">
        <v>0.27860550000000001</v>
      </c>
    </row>
    <row r="5" spans="1:13" x14ac:dyDescent="0.2">
      <c r="A5" s="2" t="s">
        <v>190</v>
      </c>
      <c r="B5" s="14">
        <v>-1.6600121999999999</v>
      </c>
      <c r="C5" s="15">
        <v>9.577078E-2</v>
      </c>
      <c r="D5" s="14">
        <v>-0.92407817000000003</v>
      </c>
      <c r="E5" s="15">
        <v>0.83392787000000002</v>
      </c>
      <c r="F5" s="14">
        <v>0.83870979999999995</v>
      </c>
      <c r="G5" s="15">
        <v>0.95841399999999999</v>
      </c>
      <c r="H5" s="14">
        <v>-1.4674118</v>
      </c>
      <c r="I5" s="15">
        <v>0.18870445999999999</v>
      </c>
      <c r="J5" s="16">
        <v>-1.5628789999999999</v>
      </c>
      <c r="K5" s="15">
        <v>0.15322514000000001</v>
      </c>
      <c r="L5" s="14">
        <v>-0.97571622999999996</v>
      </c>
      <c r="M5" s="15">
        <v>0.71874194999999996</v>
      </c>
    </row>
    <row r="6" spans="1:13" x14ac:dyDescent="0.2">
      <c r="A6" s="2" t="s">
        <v>191</v>
      </c>
      <c r="B6" s="14">
        <v>-1.3396228999999999</v>
      </c>
      <c r="C6" s="15">
        <v>0.24402151999999999</v>
      </c>
      <c r="D6" s="14">
        <v>-1.0464173999999999</v>
      </c>
      <c r="E6" s="15">
        <v>0.72525030000000001</v>
      </c>
      <c r="F6" s="14">
        <v>0.82479787000000004</v>
      </c>
      <c r="G6" s="15">
        <v>0.97726210000000002</v>
      </c>
      <c r="H6" s="14">
        <v>-0.99446920000000005</v>
      </c>
      <c r="I6" s="15">
        <v>0.61020297000000001</v>
      </c>
      <c r="J6" s="16">
        <v>-1.0391412</v>
      </c>
      <c r="K6" s="15">
        <v>0.57734850000000004</v>
      </c>
      <c r="L6" s="14">
        <v>-0.82482049999999996</v>
      </c>
      <c r="M6" s="15">
        <v>0.96053710000000003</v>
      </c>
    </row>
    <row r="7" spans="1:13" x14ac:dyDescent="0.2">
      <c r="A7" s="2" t="s">
        <v>192</v>
      </c>
      <c r="B7" s="14">
        <v>0.94824063999999997</v>
      </c>
      <c r="C7" s="15">
        <v>0.92090830000000001</v>
      </c>
      <c r="D7" s="14">
        <v>0.9384498</v>
      </c>
      <c r="E7" s="15">
        <v>1</v>
      </c>
      <c r="F7" s="14">
        <v>0.96301966999999999</v>
      </c>
      <c r="G7" s="15">
        <v>0.82927470000000003</v>
      </c>
      <c r="H7" s="14">
        <v>0.84809743999999998</v>
      </c>
      <c r="I7" s="15">
        <v>0.97205459999999999</v>
      </c>
      <c r="J7" s="16">
        <v>1.2433215</v>
      </c>
      <c r="K7" s="15">
        <v>0.48713406999999997</v>
      </c>
      <c r="L7" s="14">
        <v>1.2133262</v>
      </c>
      <c r="M7" s="15">
        <v>1</v>
      </c>
    </row>
    <row r="8" spans="1:13" x14ac:dyDescent="0.2">
      <c r="A8" s="2" t="s">
        <v>193</v>
      </c>
      <c r="B8" s="14">
        <v>-1.7416929999999999</v>
      </c>
      <c r="C8" s="15">
        <v>5.4641153999999997E-2</v>
      </c>
      <c r="D8" s="14">
        <v>-1.5314884</v>
      </c>
      <c r="E8" s="15">
        <v>0.45659894000000001</v>
      </c>
      <c r="F8" s="14">
        <v>1.3955814</v>
      </c>
      <c r="G8" s="15">
        <v>0.34378969999999998</v>
      </c>
      <c r="H8" s="14">
        <v>-1.5687580999999999</v>
      </c>
      <c r="I8" s="15">
        <v>0.14693502999999999</v>
      </c>
      <c r="J8" s="16">
        <v>-1.5965923</v>
      </c>
      <c r="K8" s="15">
        <v>0.14723320000000001</v>
      </c>
      <c r="L8" s="14">
        <v>-1.6864157</v>
      </c>
      <c r="M8" s="15">
        <v>7.4162069999999997E-2</v>
      </c>
    </row>
    <row r="9" spans="1:13" x14ac:dyDescent="0.2">
      <c r="A9" s="2" t="s">
        <v>194</v>
      </c>
      <c r="B9" s="14">
        <v>-1.8180229999999999</v>
      </c>
      <c r="C9" s="15">
        <v>3.9359890000000002E-2</v>
      </c>
      <c r="D9" s="14">
        <v>-1.5563960999999999</v>
      </c>
      <c r="E9" s="15">
        <v>0.58017236000000005</v>
      </c>
      <c r="F9" s="14">
        <v>1.5507580999999999</v>
      </c>
      <c r="G9" s="15">
        <v>0.20911068999999999</v>
      </c>
      <c r="H9" s="14" t="s">
        <v>39</v>
      </c>
      <c r="I9" s="15" t="s">
        <v>39</v>
      </c>
      <c r="J9" s="16" t="s">
        <v>39</v>
      </c>
      <c r="K9" s="15" t="s">
        <v>39</v>
      </c>
      <c r="L9" s="14" t="s">
        <v>39</v>
      </c>
      <c r="M9" s="15" t="s">
        <v>39</v>
      </c>
    </row>
    <row r="10" spans="1:13" x14ac:dyDescent="0.2">
      <c r="A10" s="2" t="s">
        <v>195</v>
      </c>
      <c r="B10" s="14">
        <v>-0.62147390000000002</v>
      </c>
      <c r="C10" s="15">
        <v>0.99604959999999998</v>
      </c>
      <c r="D10" s="14">
        <v>-0.84067965</v>
      </c>
      <c r="E10" s="15">
        <v>0.96269470000000001</v>
      </c>
      <c r="F10" s="14">
        <v>1.5725483</v>
      </c>
      <c r="G10" s="15">
        <v>0.22839743000000001</v>
      </c>
      <c r="H10" s="14">
        <v>-0.70965809999999996</v>
      </c>
      <c r="I10" s="15">
        <v>0.95461832999999996</v>
      </c>
      <c r="J10" s="16">
        <v>-0.78598690000000004</v>
      </c>
      <c r="K10" s="15">
        <v>0.90223909999999996</v>
      </c>
      <c r="L10" s="14">
        <v>0.76640344000000005</v>
      </c>
      <c r="M10" s="15">
        <v>1</v>
      </c>
    </row>
    <row r="11" spans="1:13" x14ac:dyDescent="0.2">
      <c r="A11" s="2" t="s">
        <v>196</v>
      </c>
      <c r="B11" s="14">
        <v>0.94204160000000003</v>
      </c>
      <c r="C11" s="15">
        <v>0.89271027000000003</v>
      </c>
      <c r="D11" s="14">
        <v>0.85779110000000003</v>
      </c>
      <c r="E11" s="15">
        <v>1</v>
      </c>
      <c r="F11" s="14">
        <v>1.4052981</v>
      </c>
      <c r="G11" s="15">
        <v>0.33410086999999999</v>
      </c>
      <c r="H11" s="14">
        <v>1.0450176</v>
      </c>
      <c r="I11" s="15">
        <v>0.85978279999999996</v>
      </c>
      <c r="J11" s="16">
        <v>0.80690119999999999</v>
      </c>
      <c r="K11" s="15">
        <v>0.93145350000000005</v>
      </c>
      <c r="L11" s="14">
        <v>-0.87836015000000001</v>
      </c>
      <c r="M11" s="15">
        <v>0.86552169999999995</v>
      </c>
    </row>
    <row r="12" spans="1:13" x14ac:dyDescent="0.2">
      <c r="A12" s="2" t="s">
        <v>197</v>
      </c>
      <c r="B12" s="14">
        <v>0.48783407000000001</v>
      </c>
      <c r="C12" s="15">
        <v>1</v>
      </c>
      <c r="D12" s="14">
        <v>0.91215736000000003</v>
      </c>
      <c r="E12" s="15">
        <v>1</v>
      </c>
      <c r="F12" s="14">
        <v>0.99416990000000005</v>
      </c>
      <c r="G12" s="15">
        <v>0.78737204999999999</v>
      </c>
      <c r="H12" s="14">
        <v>0.39234373</v>
      </c>
      <c r="I12" s="15">
        <v>0.99960773999999997</v>
      </c>
      <c r="J12" s="16">
        <v>0.96787820000000002</v>
      </c>
      <c r="K12" s="15">
        <v>0.81330809999999998</v>
      </c>
      <c r="L12" s="14">
        <v>-0.46419746000000001</v>
      </c>
      <c r="M12" s="15">
        <v>1</v>
      </c>
    </row>
    <row r="13" spans="1:13" x14ac:dyDescent="0.2">
      <c r="A13" s="2" t="s">
        <v>198</v>
      </c>
      <c r="B13" s="14">
        <v>0.81584330000000005</v>
      </c>
      <c r="C13" s="15">
        <v>1</v>
      </c>
      <c r="D13" s="14">
        <v>1.1348567000000001</v>
      </c>
      <c r="E13" s="15">
        <v>1</v>
      </c>
      <c r="F13" s="14">
        <v>1.6914387</v>
      </c>
      <c r="G13" s="15">
        <v>0.10208449</v>
      </c>
      <c r="H13" s="14">
        <v>-1.0569512999999999</v>
      </c>
      <c r="I13" s="15">
        <v>0.55243176000000005</v>
      </c>
      <c r="J13" s="16">
        <v>-1.0580082</v>
      </c>
      <c r="K13" s="15">
        <v>0.54461795000000002</v>
      </c>
      <c r="L13" s="14">
        <v>-0.66698086000000001</v>
      </c>
      <c r="M13" s="15">
        <v>1</v>
      </c>
    </row>
    <row r="14" spans="1:13" x14ac:dyDescent="0.2">
      <c r="A14" s="2" t="s">
        <v>199</v>
      </c>
      <c r="B14" s="14">
        <v>-0.97077959999999996</v>
      </c>
      <c r="C14" s="15">
        <v>0.68439185999999996</v>
      </c>
      <c r="D14" s="14">
        <v>-1.2842572000000001</v>
      </c>
      <c r="E14" s="15">
        <v>0.55800413999999998</v>
      </c>
      <c r="F14" s="14">
        <v>1.6562866000000001</v>
      </c>
      <c r="G14" s="15">
        <v>0.13073403</v>
      </c>
      <c r="H14" s="14">
        <v>-1.3744276</v>
      </c>
      <c r="I14" s="15">
        <v>0.25024685000000002</v>
      </c>
      <c r="J14" s="16">
        <v>1.2885635</v>
      </c>
      <c r="K14" s="15">
        <v>0.5050346</v>
      </c>
      <c r="L14" s="14">
        <v>0.62131566000000005</v>
      </c>
      <c r="M14" s="15">
        <v>1</v>
      </c>
    </row>
    <row r="15" spans="1:13" x14ac:dyDescent="0.2">
      <c r="A15" s="2" t="s">
        <v>200</v>
      </c>
      <c r="B15" s="14">
        <v>-0.96216299999999999</v>
      </c>
      <c r="C15" s="15">
        <v>0.68570330000000002</v>
      </c>
      <c r="D15" s="14">
        <v>-0.89950125999999997</v>
      </c>
      <c r="E15" s="15">
        <v>0.87462530000000005</v>
      </c>
      <c r="F15" s="14">
        <v>1.1330924</v>
      </c>
      <c r="G15" s="15">
        <v>0.65948932999999998</v>
      </c>
      <c r="H15" s="14">
        <v>-1.187773</v>
      </c>
      <c r="I15" s="15">
        <v>0.38598789999999999</v>
      </c>
      <c r="J15" s="16">
        <v>-1.1007556999999999</v>
      </c>
      <c r="K15" s="15">
        <v>0.49381340000000001</v>
      </c>
      <c r="L15" s="14">
        <v>-1.2719818000000001</v>
      </c>
      <c r="M15" s="15">
        <v>0.37202970000000002</v>
      </c>
    </row>
    <row r="16" spans="1:13" x14ac:dyDescent="0.2">
      <c r="A16" s="2" t="s">
        <v>201</v>
      </c>
      <c r="B16" s="14">
        <v>1.7618005999999999</v>
      </c>
      <c r="C16" s="15">
        <v>8.0471459999999995E-2</v>
      </c>
      <c r="D16" s="14">
        <v>1.5613967</v>
      </c>
      <c r="E16" s="15">
        <v>0.50698909999999997</v>
      </c>
      <c r="F16" s="14">
        <v>1.1429935</v>
      </c>
      <c r="G16" s="15">
        <v>0.69240062999999996</v>
      </c>
      <c r="H16" s="14">
        <v>1.0498494</v>
      </c>
      <c r="I16" s="15">
        <v>0.92339669999999996</v>
      </c>
      <c r="J16" s="16">
        <v>0.93218124000000002</v>
      </c>
      <c r="K16" s="15">
        <v>0.86106300000000002</v>
      </c>
      <c r="L16" s="14">
        <v>1.1565616999999999</v>
      </c>
      <c r="M16" s="15">
        <v>0.91573079999999996</v>
      </c>
    </row>
    <row r="17" spans="1:13" x14ac:dyDescent="0.2">
      <c r="A17" s="2" t="s">
        <v>202</v>
      </c>
      <c r="B17" s="14">
        <v>1.1571956000000001</v>
      </c>
      <c r="C17" s="15">
        <v>0.72148204000000005</v>
      </c>
      <c r="D17" s="14">
        <v>1.075366</v>
      </c>
      <c r="E17" s="15">
        <v>1</v>
      </c>
      <c r="F17" s="14">
        <v>1.1381694</v>
      </c>
      <c r="G17" s="15">
        <v>0.66873649999999996</v>
      </c>
      <c r="H17" s="14">
        <v>1.2007515</v>
      </c>
      <c r="I17" s="15">
        <v>0.93107110000000004</v>
      </c>
      <c r="J17" s="16">
        <v>0.90490959999999998</v>
      </c>
      <c r="K17" s="15">
        <v>0.90961057000000001</v>
      </c>
      <c r="L17" s="14">
        <v>0.96074903</v>
      </c>
      <c r="M17" s="15">
        <v>1</v>
      </c>
    </row>
    <row r="18" spans="1:13" x14ac:dyDescent="0.2">
      <c r="A18" s="2" t="s">
        <v>203</v>
      </c>
      <c r="B18" s="14">
        <v>-0.84029670000000001</v>
      </c>
      <c r="C18" s="15">
        <v>0.85662119999999997</v>
      </c>
      <c r="D18" s="14">
        <v>-0.95473003000000001</v>
      </c>
      <c r="E18" s="15">
        <v>0.8387696</v>
      </c>
      <c r="F18" s="14">
        <v>0.98719179999999995</v>
      </c>
      <c r="G18" s="15">
        <v>0.79622596999999995</v>
      </c>
      <c r="H18" s="14">
        <v>-1.7628851000000001</v>
      </c>
      <c r="I18" s="15">
        <v>5.2707129999999998E-2</v>
      </c>
      <c r="J18" s="16">
        <v>-1.8236896</v>
      </c>
      <c r="K18" s="15">
        <v>2.6061315000000002E-2</v>
      </c>
      <c r="L18" s="14">
        <v>-1.710377</v>
      </c>
      <c r="M18" s="15">
        <v>7.8132590000000002E-2</v>
      </c>
    </row>
    <row r="19" spans="1:13" x14ac:dyDescent="0.2">
      <c r="A19" s="2" t="s">
        <v>204</v>
      </c>
      <c r="B19" s="14">
        <v>-1.8128070000000001</v>
      </c>
      <c r="C19" s="15">
        <v>3.2004054999999997E-2</v>
      </c>
      <c r="D19" s="14">
        <v>-1.6561688999999999</v>
      </c>
      <c r="E19" s="15">
        <v>1</v>
      </c>
      <c r="F19" s="14">
        <v>1.5115151</v>
      </c>
      <c r="G19" s="15">
        <v>0.24966441</v>
      </c>
      <c r="H19" s="14" t="s">
        <v>39</v>
      </c>
      <c r="I19" s="15" t="s">
        <v>39</v>
      </c>
      <c r="J19" s="16" t="s">
        <v>39</v>
      </c>
      <c r="K19" s="15" t="s">
        <v>39</v>
      </c>
      <c r="L19" s="14" t="s">
        <v>39</v>
      </c>
      <c r="M19" s="15" t="s">
        <v>39</v>
      </c>
    </row>
    <row r="20" spans="1:13" x14ac:dyDescent="0.2">
      <c r="A20" s="2" t="s">
        <v>205</v>
      </c>
      <c r="B20" s="14">
        <v>-1.2220099</v>
      </c>
      <c r="C20" s="15">
        <v>0.33702227000000001</v>
      </c>
      <c r="D20" s="14">
        <v>-0.79935414000000005</v>
      </c>
      <c r="E20" s="15">
        <v>0.99982119999999997</v>
      </c>
      <c r="F20" s="14">
        <v>1.498451</v>
      </c>
      <c r="G20" s="15">
        <v>0.24161067999999999</v>
      </c>
      <c r="H20" s="14">
        <v>-1.511047</v>
      </c>
      <c r="I20" s="15">
        <v>0.18190786</v>
      </c>
      <c r="J20" s="16">
        <v>-1.5740443</v>
      </c>
      <c r="K20" s="15">
        <v>0.14962342000000001</v>
      </c>
      <c r="L20" s="14">
        <v>-1.1066817</v>
      </c>
      <c r="M20" s="15">
        <v>0.52103626999999997</v>
      </c>
    </row>
    <row r="21" spans="1:13" x14ac:dyDescent="0.2">
      <c r="A21" s="2" t="s">
        <v>206</v>
      </c>
      <c r="B21" s="14">
        <v>-1.4522139000000001</v>
      </c>
      <c r="C21" s="15">
        <v>0.18006517999999999</v>
      </c>
      <c r="D21" s="14">
        <v>-1.1683816</v>
      </c>
      <c r="E21" s="15">
        <v>0.67529196000000002</v>
      </c>
      <c r="F21" s="14">
        <v>1.1126829</v>
      </c>
      <c r="G21" s="15">
        <v>0.67109025</v>
      </c>
      <c r="H21" s="14">
        <v>-1.3620721</v>
      </c>
      <c r="I21" s="15">
        <v>0.26333824</v>
      </c>
      <c r="J21" s="16">
        <v>-1.3014865</v>
      </c>
      <c r="K21" s="15">
        <v>0.39309620000000001</v>
      </c>
      <c r="L21" s="14">
        <v>-0.94791155999999999</v>
      </c>
      <c r="M21" s="15">
        <v>0.74693507000000003</v>
      </c>
    </row>
    <row r="22" spans="1:13" x14ac:dyDescent="0.2">
      <c r="A22" s="2" t="s">
        <v>207</v>
      </c>
      <c r="B22" s="14">
        <v>-1.3646182</v>
      </c>
      <c r="C22" s="15">
        <v>0.23749054999999999</v>
      </c>
      <c r="D22" s="14">
        <v>-1.2768387000000001</v>
      </c>
      <c r="E22" s="15">
        <v>0.55415577000000005</v>
      </c>
      <c r="F22" s="14">
        <v>-1.0781677000000001</v>
      </c>
      <c r="G22" s="15">
        <v>0.97654580000000002</v>
      </c>
      <c r="H22" s="14">
        <v>-1.3844529000000001</v>
      </c>
      <c r="I22" s="15">
        <v>0.25153340000000002</v>
      </c>
      <c r="J22" s="16">
        <v>-1.2261397999999999</v>
      </c>
      <c r="K22" s="15">
        <v>0.38622677</v>
      </c>
      <c r="L22" s="14">
        <v>0.80902010000000002</v>
      </c>
      <c r="M22" s="15">
        <v>1</v>
      </c>
    </row>
    <row r="23" spans="1:13" x14ac:dyDescent="0.2">
      <c r="A23" s="2" t="s">
        <v>208</v>
      </c>
      <c r="B23" s="14">
        <v>-0.94979709999999995</v>
      </c>
      <c r="C23" s="15">
        <v>0.70348113999999995</v>
      </c>
      <c r="D23" s="14">
        <v>-1.3267878</v>
      </c>
      <c r="E23" s="15">
        <v>0.51100049999999997</v>
      </c>
      <c r="F23" s="14">
        <v>0.67240213999999998</v>
      </c>
      <c r="G23" s="15">
        <v>1</v>
      </c>
      <c r="H23" s="14">
        <v>-0.62450430000000001</v>
      </c>
      <c r="I23" s="15">
        <v>0.98018179999999999</v>
      </c>
      <c r="J23" s="16">
        <v>-0.60284364000000001</v>
      </c>
      <c r="K23" s="15">
        <v>0.98914933000000005</v>
      </c>
      <c r="L23" s="14">
        <v>-0.38625956</v>
      </c>
      <c r="M23" s="15">
        <v>1</v>
      </c>
    </row>
    <row r="24" spans="1:13" x14ac:dyDescent="0.2">
      <c r="A24" s="2" t="s">
        <v>209</v>
      </c>
      <c r="B24" s="14">
        <v>1.0838437000000001</v>
      </c>
      <c r="C24" s="15">
        <v>0.83979349999999997</v>
      </c>
      <c r="D24" s="14">
        <v>0.49724944999999998</v>
      </c>
      <c r="E24" s="15">
        <v>1</v>
      </c>
      <c r="F24" s="14">
        <v>1.2726052999999999</v>
      </c>
      <c r="G24" s="15">
        <v>0.45883163999999999</v>
      </c>
      <c r="H24" s="14">
        <v>-0.44653799999999999</v>
      </c>
      <c r="I24" s="15">
        <v>0.99766266000000003</v>
      </c>
      <c r="J24" s="16">
        <v>-0.49209458</v>
      </c>
      <c r="K24" s="15">
        <v>1</v>
      </c>
      <c r="L24" s="14">
        <v>-0.52986940000000005</v>
      </c>
      <c r="M24" s="15">
        <v>1</v>
      </c>
    </row>
    <row r="25" spans="1:13" x14ac:dyDescent="0.2">
      <c r="A25" s="2" t="s">
        <v>210</v>
      </c>
      <c r="B25" s="14">
        <v>1.3855791</v>
      </c>
      <c r="C25" s="15">
        <v>0.51815264999999999</v>
      </c>
      <c r="D25" s="14">
        <v>1.1377797000000001</v>
      </c>
      <c r="E25" s="15">
        <v>1</v>
      </c>
      <c r="F25" s="14">
        <v>1.1041449999999999</v>
      </c>
      <c r="G25" s="15">
        <v>0.67241114000000002</v>
      </c>
      <c r="H25" s="14">
        <v>0.80350670000000002</v>
      </c>
      <c r="I25" s="15">
        <v>0.99442863000000004</v>
      </c>
      <c r="J25" s="16">
        <v>-0.87310430000000006</v>
      </c>
      <c r="K25" s="15">
        <v>0.82809790000000005</v>
      </c>
      <c r="L25" s="14">
        <v>1.2160563</v>
      </c>
      <c r="M25" s="15">
        <v>1</v>
      </c>
    </row>
    <row r="26" spans="1:13" x14ac:dyDescent="0.2">
      <c r="A26" s="2" t="s">
        <v>211</v>
      </c>
      <c r="B26" s="14">
        <v>-1.1485293999999999</v>
      </c>
      <c r="C26" s="15">
        <v>0.43817087999999998</v>
      </c>
      <c r="D26" s="14">
        <v>-1.2974251999999999</v>
      </c>
      <c r="E26" s="15">
        <v>0.54677635000000002</v>
      </c>
      <c r="F26" s="14">
        <v>-0.54458110000000004</v>
      </c>
      <c r="G26" s="15">
        <v>0.98955755999999995</v>
      </c>
      <c r="H26" s="14">
        <v>-0.98375785000000004</v>
      </c>
      <c r="I26" s="15">
        <v>0.62633234000000004</v>
      </c>
      <c r="J26" s="16">
        <v>-0.70858900000000002</v>
      </c>
      <c r="K26" s="15">
        <v>0.98557609999999995</v>
      </c>
      <c r="L26" s="14">
        <v>-1.3041004</v>
      </c>
      <c r="M26" s="15">
        <v>0.35185559999999999</v>
      </c>
    </row>
    <row r="27" spans="1:13" x14ac:dyDescent="0.2">
      <c r="A27" s="2" t="s">
        <v>212</v>
      </c>
      <c r="B27" s="14">
        <v>0.65420544000000003</v>
      </c>
      <c r="C27" s="15">
        <v>1</v>
      </c>
      <c r="D27" s="14">
        <v>1.0324172</v>
      </c>
      <c r="E27" s="15">
        <v>1</v>
      </c>
      <c r="F27" s="14">
        <v>1.0658101</v>
      </c>
      <c r="G27" s="15">
        <v>0.71572625999999995</v>
      </c>
      <c r="H27" s="14">
        <v>-1.3159164999999999</v>
      </c>
      <c r="I27" s="15">
        <v>0.30427875999999998</v>
      </c>
      <c r="J27" s="16">
        <v>-1.1711164999999999</v>
      </c>
      <c r="K27" s="15">
        <v>0.44078133000000003</v>
      </c>
      <c r="L27" s="14">
        <v>-0.98752636000000005</v>
      </c>
      <c r="M27" s="15">
        <v>0.69961830000000003</v>
      </c>
    </row>
    <row r="28" spans="1:13" x14ac:dyDescent="0.2">
      <c r="A28" s="2" t="s">
        <v>213</v>
      </c>
      <c r="B28" s="14">
        <v>1.0603514999999999</v>
      </c>
      <c r="C28" s="15">
        <v>0.80006759999999999</v>
      </c>
      <c r="D28" s="14">
        <v>-0.41190739999999998</v>
      </c>
      <c r="E28" s="15">
        <v>0.99920790000000004</v>
      </c>
      <c r="F28" s="14">
        <v>1.2876498999999999</v>
      </c>
      <c r="G28" s="15">
        <v>0.43342777999999998</v>
      </c>
      <c r="H28" s="14">
        <v>-1.1399348</v>
      </c>
      <c r="I28" s="15">
        <v>0.45560735000000002</v>
      </c>
      <c r="J28" s="16">
        <v>-1.1624718999999999</v>
      </c>
      <c r="K28" s="15">
        <v>0.45078990000000002</v>
      </c>
      <c r="L28" s="14">
        <v>-0.60386543999999998</v>
      </c>
      <c r="M28" s="15">
        <v>1</v>
      </c>
    </row>
    <row r="29" spans="1:13" x14ac:dyDescent="0.2">
      <c r="A29" s="2" t="s">
        <v>214</v>
      </c>
      <c r="B29" s="14">
        <v>1.1175535999999999</v>
      </c>
      <c r="C29" s="15">
        <v>0.75764980000000004</v>
      </c>
      <c r="D29" s="14">
        <v>0.84522819999999999</v>
      </c>
      <c r="E29" s="15">
        <v>1</v>
      </c>
      <c r="F29" s="14">
        <v>1.3058615</v>
      </c>
      <c r="G29" s="15">
        <v>0.41121020000000003</v>
      </c>
      <c r="H29" s="14">
        <v>-1.1234082999999999</v>
      </c>
      <c r="I29" s="15">
        <v>0.47448546000000003</v>
      </c>
      <c r="J29" s="16">
        <v>-1.2430315000000001</v>
      </c>
      <c r="K29" s="15">
        <v>0.39441827000000002</v>
      </c>
      <c r="L29" s="14">
        <v>-1.1492001000000001</v>
      </c>
      <c r="M29" s="15">
        <v>0.48317447000000002</v>
      </c>
    </row>
    <row r="30" spans="1:13" x14ac:dyDescent="0.2">
      <c r="A30" s="2" t="s">
        <v>215</v>
      </c>
      <c r="B30" s="14">
        <v>0.80301599999999995</v>
      </c>
      <c r="C30" s="15">
        <v>1</v>
      </c>
      <c r="D30" s="14">
        <v>0.89705515000000002</v>
      </c>
      <c r="E30" s="15">
        <v>1</v>
      </c>
      <c r="F30" s="14">
        <v>1.4749464000000001</v>
      </c>
      <c r="G30" s="15">
        <v>0.27600332999999999</v>
      </c>
      <c r="H30" s="14">
        <v>-1.2722901</v>
      </c>
      <c r="I30" s="15">
        <v>0.34507743000000002</v>
      </c>
      <c r="J30" s="16">
        <v>-1.483306</v>
      </c>
      <c r="K30" s="15">
        <v>0.21004492</v>
      </c>
      <c r="L30" s="14">
        <v>-1.0164637999999999</v>
      </c>
      <c r="M30" s="15">
        <v>0.63673990000000003</v>
      </c>
    </row>
    <row r="31" spans="1:13" x14ac:dyDescent="0.2">
      <c r="A31" s="2" t="s">
        <v>216</v>
      </c>
      <c r="B31" s="14">
        <v>-1.6121515</v>
      </c>
      <c r="C31" s="15">
        <v>0.11280066499999999</v>
      </c>
      <c r="D31" s="14">
        <v>-1.3709359000000001</v>
      </c>
      <c r="E31" s="15">
        <v>0.58214873</v>
      </c>
      <c r="F31" s="14">
        <v>1.3176985999999999</v>
      </c>
      <c r="G31" s="15">
        <v>0.41583720000000002</v>
      </c>
      <c r="H31" s="14">
        <v>-1.8482592</v>
      </c>
      <c r="I31" s="15">
        <v>3.1808596000000001E-2</v>
      </c>
      <c r="J31" s="16">
        <v>-1.3689088</v>
      </c>
      <c r="K31" s="15">
        <v>0.30875593000000001</v>
      </c>
      <c r="L31" s="14">
        <v>1.116795</v>
      </c>
      <c r="M31" s="15">
        <v>1</v>
      </c>
    </row>
    <row r="32" spans="1:13" x14ac:dyDescent="0.2">
      <c r="A32" s="2" t="s">
        <v>217</v>
      </c>
      <c r="B32" s="14">
        <v>-0.83407299999999995</v>
      </c>
      <c r="C32" s="15">
        <v>0.85900100000000001</v>
      </c>
      <c r="D32" s="14">
        <v>-1.2694257</v>
      </c>
      <c r="E32" s="15">
        <v>0.52928319999999995</v>
      </c>
      <c r="F32" s="14">
        <v>-1.0451404</v>
      </c>
      <c r="G32" s="15">
        <v>0.91926660000000004</v>
      </c>
      <c r="H32" s="14">
        <v>-1.5376141000000001</v>
      </c>
      <c r="I32" s="15">
        <v>0.15598965000000001</v>
      </c>
      <c r="J32" s="16">
        <v>-1.4343511</v>
      </c>
      <c r="K32" s="15">
        <v>0.24433674</v>
      </c>
      <c r="L32" s="14">
        <v>-1.1953228</v>
      </c>
      <c r="M32" s="15">
        <v>0.42984434999999999</v>
      </c>
    </row>
    <row r="33" spans="1:13" x14ac:dyDescent="0.2">
      <c r="A33" s="2" t="s">
        <v>218</v>
      </c>
      <c r="B33" s="14">
        <v>-2.0448217</v>
      </c>
      <c r="C33" s="15">
        <v>4.0002739999999998E-3</v>
      </c>
      <c r="D33" s="14">
        <v>-1.233751</v>
      </c>
      <c r="E33" s="15">
        <v>0.58198017000000002</v>
      </c>
      <c r="F33" s="14">
        <v>1.395526</v>
      </c>
      <c r="G33" s="15">
        <v>0.33110529999999999</v>
      </c>
      <c r="H33" s="14">
        <v>1.2003423</v>
      </c>
      <c r="I33" s="15">
        <v>0.8556684</v>
      </c>
      <c r="J33" s="16">
        <v>1.3345157999999999</v>
      </c>
      <c r="K33" s="15">
        <v>0.56332660000000001</v>
      </c>
      <c r="L33" s="14">
        <v>1.0187685</v>
      </c>
      <c r="M33" s="15">
        <v>1</v>
      </c>
    </row>
    <row r="34" spans="1:13" x14ac:dyDescent="0.2">
      <c r="A34" s="2" t="s">
        <v>219</v>
      </c>
      <c r="B34" s="14">
        <v>-1.1892982000000001</v>
      </c>
      <c r="C34" s="15">
        <v>0.38047396999999999</v>
      </c>
      <c r="D34" s="14">
        <v>0.72997509999999999</v>
      </c>
      <c r="E34" s="15">
        <v>1</v>
      </c>
      <c r="F34" s="14">
        <v>0.84249379999999996</v>
      </c>
      <c r="G34" s="15">
        <v>0.95978487000000001</v>
      </c>
      <c r="H34" s="14">
        <v>-1.3208276999999999</v>
      </c>
      <c r="I34" s="15">
        <v>0.30408415</v>
      </c>
      <c r="J34" s="16">
        <v>-1.3304468</v>
      </c>
      <c r="K34" s="15">
        <v>0.36577216000000001</v>
      </c>
      <c r="L34" s="14">
        <v>-1.4267576</v>
      </c>
      <c r="M34" s="15">
        <v>0.28687936000000003</v>
      </c>
    </row>
    <row r="35" spans="1:13" x14ac:dyDescent="0.2">
      <c r="A35" s="2" t="s">
        <v>220</v>
      </c>
      <c r="B35" s="14" t="s">
        <v>39</v>
      </c>
      <c r="C35" s="15" t="s">
        <v>39</v>
      </c>
      <c r="D35" s="14" t="s">
        <v>39</v>
      </c>
      <c r="E35" s="15" t="s">
        <v>39</v>
      </c>
      <c r="F35" s="14" t="s">
        <v>39</v>
      </c>
      <c r="G35" s="15" t="s">
        <v>39</v>
      </c>
      <c r="H35" s="14">
        <v>-1.2615116</v>
      </c>
      <c r="I35" s="15">
        <v>0.34846782999999998</v>
      </c>
      <c r="J35" s="16">
        <v>-1.2714152000000001</v>
      </c>
      <c r="K35" s="15">
        <v>0.392841</v>
      </c>
      <c r="L35" s="14" t="s">
        <v>39</v>
      </c>
      <c r="M35" s="15" t="s">
        <v>39</v>
      </c>
    </row>
    <row r="36" spans="1:13" x14ac:dyDescent="0.2">
      <c r="A36" s="2" t="s">
        <v>221</v>
      </c>
      <c r="B36" s="14">
        <v>-0.69512474999999996</v>
      </c>
      <c r="C36" s="15">
        <v>0.96052820000000005</v>
      </c>
      <c r="D36" s="14">
        <v>0.50257680000000005</v>
      </c>
      <c r="E36" s="15">
        <v>1</v>
      </c>
      <c r="F36" s="14">
        <v>1.3771808000000001</v>
      </c>
      <c r="G36" s="15">
        <v>0.34819572999999998</v>
      </c>
      <c r="H36" s="14">
        <v>-1.0305051000000001</v>
      </c>
      <c r="I36" s="15">
        <v>0.58675325</v>
      </c>
      <c r="J36" s="16">
        <v>0.6999611</v>
      </c>
      <c r="K36" s="15">
        <v>0.96282679999999998</v>
      </c>
      <c r="L36" s="14">
        <v>-0.79074279999999997</v>
      </c>
      <c r="M36" s="15">
        <v>1</v>
      </c>
    </row>
    <row r="37" spans="1:13" x14ac:dyDescent="0.2">
      <c r="A37" s="2" t="s">
        <v>222</v>
      </c>
      <c r="B37" s="14">
        <v>-1.2430155000000001</v>
      </c>
      <c r="C37" s="15">
        <v>0.31713154999999998</v>
      </c>
      <c r="D37" s="14">
        <v>-1.4393864999999999</v>
      </c>
      <c r="E37" s="15">
        <v>0.50471454999999998</v>
      </c>
      <c r="F37" s="14">
        <v>1.0330079999999999</v>
      </c>
      <c r="G37" s="15">
        <v>0.76379589999999997</v>
      </c>
      <c r="H37" s="14">
        <v>-1.2099352999999999</v>
      </c>
      <c r="I37" s="15">
        <v>0.37946703999999998</v>
      </c>
      <c r="J37" s="16">
        <v>-1.3029968000000001</v>
      </c>
      <c r="K37" s="15">
        <v>0.40198024999999998</v>
      </c>
      <c r="L37" s="14">
        <v>-1.3329872</v>
      </c>
      <c r="M37" s="15">
        <v>0.35564046999999999</v>
      </c>
    </row>
    <row r="38" spans="1:13" x14ac:dyDescent="0.2">
      <c r="A38" s="2" t="s">
        <v>223</v>
      </c>
      <c r="B38" s="14">
        <v>1.2270122000000001</v>
      </c>
      <c r="C38" s="15">
        <v>0.56666243000000005</v>
      </c>
      <c r="D38" s="14">
        <v>-1.0627389</v>
      </c>
      <c r="E38" s="15">
        <v>0.71944609999999998</v>
      </c>
      <c r="F38" s="14">
        <v>-1.1206054999999999</v>
      </c>
      <c r="G38" s="15">
        <v>1</v>
      </c>
      <c r="H38" s="14">
        <v>-1.156331</v>
      </c>
      <c r="I38" s="15">
        <v>0.43770215000000001</v>
      </c>
      <c r="J38" s="16">
        <v>-1.1772895999999999</v>
      </c>
      <c r="K38" s="15">
        <v>0.44470838000000001</v>
      </c>
      <c r="L38" s="14">
        <v>-1.2852058</v>
      </c>
      <c r="M38" s="15">
        <v>0.36675647</v>
      </c>
    </row>
    <row r="39" spans="1:13" x14ac:dyDescent="0.2">
      <c r="A39" s="2" t="s">
        <v>224</v>
      </c>
      <c r="B39" s="14">
        <v>-1.1024452</v>
      </c>
      <c r="C39" s="15">
        <v>0.50149840000000001</v>
      </c>
      <c r="D39" s="14">
        <v>-0.98063860000000003</v>
      </c>
      <c r="E39" s="15">
        <v>0.82811093000000002</v>
      </c>
      <c r="F39" s="14">
        <v>0.55640299999999998</v>
      </c>
      <c r="G39" s="15">
        <v>1</v>
      </c>
      <c r="H39" s="14">
        <v>-1.0823560999999999</v>
      </c>
      <c r="I39" s="15">
        <v>0.52908820000000001</v>
      </c>
      <c r="J39" s="16">
        <v>1.1511632999999999</v>
      </c>
      <c r="K39" s="15">
        <v>0.66130520000000004</v>
      </c>
      <c r="L39" s="14">
        <v>0.69071300000000002</v>
      </c>
      <c r="M39" s="15">
        <v>1</v>
      </c>
    </row>
    <row r="40" spans="1:13" x14ac:dyDescent="0.2">
      <c r="A40" s="2" t="s">
        <v>225</v>
      </c>
      <c r="B40" s="14">
        <v>-1.4727440999999999</v>
      </c>
      <c r="C40" s="15">
        <v>0.16947155</v>
      </c>
      <c r="D40" s="14">
        <v>-1.0862535</v>
      </c>
      <c r="E40" s="15">
        <v>0.70864660000000002</v>
      </c>
      <c r="F40" s="14">
        <v>1.4258740000000001</v>
      </c>
      <c r="G40" s="15">
        <v>0.32949721999999998</v>
      </c>
      <c r="H40" s="14">
        <v>-1.2027851000000001</v>
      </c>
      <c r="I40" s="15">
        <v>0.37852190000000002</v>
      </c>
      <c r="J40" s="16">
        <v>1.3164754000000001</v>
      </c>
      <c r="K40" s="15">
        <v>0.51516353999999998</v>
      </c>
      <c r="L40" s="14">
        <v>-1.3302953</v>
      </c>
      <c r="M40" s="15">
        <v>0.34699273000000003</v>
      </c>
    </row>
    <row r="41" spans="1:13" x14ac:dyDescent="0.2">
      <c r="A41" s="2" t="s">
        <v>226</v>
      </c>
      <c r="B41" s="14">
        <v>0.98607814000000005</v>
      </c>
      <c r="C41" s="15">
        <v>0.90273289999999995</v>
      </c>
      <c r="D41" s="14">
        <v>0.74698125999999998</v>
      </c>
      <c r="E41" s="15">
        <v>1</v>
      </c>
      <c r="F41" s="14">
        <v>1.1380196</v>
      </c>
      <c r="G41" s="15">
        <v>0.65732049999999997</v>
      </c>
      <c r="H41" s="14">
        <v>0.77217139999999995</v>
      </c>
      <c r="I41" s="15">
        <v>1</v>
      </c>
      <c r="J41" s="16">
        <v>1.4140835</v>
      </c>
      <c r="K41" s="15">
        <v>0.52989470000000005</v>
      </c>
      <c r="L41" s="14">
        <v>0.90965149999999995</v>
      </c>
      <c r="M41" s="15">
        <v>1</v>
      </c>
    </row>
    <row r="42" spans="1:13" x14ac:dyDescent="0.2">
      <c r="A42" s="2" t="s">
        <v>227</v>
      </c>
      <c r="B42" s="14">
        <v>-1.0738080999999999</v>
      </c>
      <c r="C42" s="15">
        <v>0.54546857000000004</v>
      </c>
      <c r="D42" s="14">
        <v>-0.93146450000000003</v>
      </c>
      <c r="E42" s="15">
        <v>0.83826529999999999</v>
      </c>
      <c r="F42" s="14">
        <v>-0.94406044</v>
      </c>
      <c r="G42" s="15">
        <v>0.99304515000000004</v>
      </c>
      <c r="H42" s="14">
        <v>-1.68997</v>
      </c>
      <c r="I42" s="15">
        <v>8.4580145999999995E-2</v>
      </c>
      <c r="J42" s="16">
        <v>-1.8421890999999999</v>
      </c>
      <c r="K42" s="15">
        <v>2.7035465000000002E-2</v>
      </c>
      <c r="L42" s="14">
        <v>-1.7872382</v>
      </c>
      <c r="M42" s="15">
        <v>0.20601858000000001</v>
      </c>
    </row>
    <row r="43" spans="1:13" x14ac:dyDescent="0.2">
      <c r="A43" s="2" t="s">
        <v>228</v>
      </c>
      <c r="B43" s="14">
        <v>-0.98762225999999997</v>
      </c>
      <c r="C43" s="15">
        <v>0.69275120000000001</v>
      </c>
      <c r="D43" s="14">
        <v>-0.94448980000000005</v>
      </c>
      <c r="E43" s="15">
        <v>0.82995737000000003</v>
      </c>
      <c r="F43" s="14">
        <v>0.54957739999999999</v>
      </c>
      <c r="G43" s="15">
        <v>1</v>
      </c>
      <c r="H43" s="14">
        <v>-0.9468493</v>
      </c>
      <c r="I43" s="15">
        <v>0.65880229999999995</v>
      </c>
      <c r="J43" s="16">
        <v>0.55830040000000003</v>
      </c>
      <c r="K43" s="15">
        <v>0.98385920000000004</v>
      </c>
      <c r="L43" s="14">
        <v>-0.60405432999999997</v>
      </c>
      <c r="M43" s="15">
        <v>1</v>
      </c>
    </row>
    <row r="44" spans="1:13" x14ac:dyDescent="0.2">
      <c r="A44" s="2" t="s">
        <v>229</v>
      </c>
      <c r="B44" s="14">
        <v>-1.3100765000000001</v>
      </c>
      <c r="C44" s="15">
        <v>0.26060327999999999</v>
      </c>
      <c r="D44" s="14">
        <v>-1.5096887000000001</v>
      </c>
      <c r="E44" s="15">
        <v>0.45322805999999999</v>
      </c>
      <c r="F44" s="14">
        <v>-0.55834322999999997</v>
      </c>
      <c r="G44" s="15">
        <v>1</v>
      </c>
      <c r="H44" s="14">
        <v>-1.0444099</v>
      </c>
      <c r="I44" s="15">
        <v>0.56446826000000005</v>
      </c>
      <c r="J44" s="16">
        <v>-0.79479706000000006</v>
      </c>
      <c r="K44" s="15">
        <v>0.89811339999999995</v>
      </c>
      <c r="L44" s="14">
        <v>-0.65409189999999995</v>
      </c>
      <c r="M44" s="15">
        <v>1</v>
      </c>
    </row>
    <row r="45" spans="1:13" x14ac:dyDescent="0.2">
      <c r="A45" s="2" t="s">
        <v>230</v>
      </c>
      <c r="B45" s="14">
        <v>1.6698367999999999</v>
      </c>
      <c r="C45" s="15">
        <v>0.15059125000000001</v>
      </c>
      <c r="D45" s="14">
        <v>1.4622123</v>
      </c>
      <c r="E45" s="15">
        <v>0.49807881999999998</v>
      </c>
      <c r="F45" s="14">
        <v>-1.4959245999999999</v>
      </c>
      <c r="G45" s="15">
        <v>0.46745100000000001</v>
      </c>
      <c r="H45" s="14">
        <v>-0.77826165999999997</v>
      </c>
      <c r="I45" s="15">
        <v>0.90502815999999997</v>
      </c>
      <c r="J45" s="16">
        <v>-0.81526476000000003</v>
      </c>
      <c r="K45" s="15">
        <v>0.88247589999999998</v>
      </c>
      <c r="L45" s="14">
        <v>-0.69603824999999997</v>
      </c>
      <c r="M45" s="15">
        <v>1</v>
      </c>
    </row>
    <row r="46" spans="1:13" x14ac:dyDescent="0.2">
      <c r="A46" s="2" t="s">
        <v>231</v>
      </c>
      <c r="B46" s="14">
        <v>0.43331357999999998</v>
      </c>
      <c r="C46" s="15">
        <v>0.99849290000000002</v>
      </c>
      <c r="D46" s="14">
        <v>0.36552109999999999</v>
      </c>
      <c r="E46" s="15">
        <v>0.99977415999999997</v>
      </c>
      <c r="F46" s="14">
        <v>-1.2215651000000001</v>
      </c>
      <c r="G46" s="15">
        <v>0.8967659</v>
      </c>
      <c r="H46" s="14">
        <v>1.2617311</v>
      </c>
      <c r="I46" s="15">
        <v>0.85512865000000005</v>
      </c>
      <c r="J46" s="16">
        <v>1.3597306</v>
      </c>
      <c r="K46" s="15">
        <v>0.54936439999999997</v>
      </c>
      <c r="L46" s="14">
        <v>1.1611258</v>
      </c>
      <c r="M46" s="15">
        <v>0.95692809999999995</v>
      </c>
    </row>
    <row r="47" spans="1:13" x14ac:dyDescent="0.2">
      <c r="A47" s="2" t="s">
        <v>232</v>
      </c>
      <c r="B47" s="14">
        <v>-1.3521185</v>
      </c>
      <c r="C47" s="15">
        <v>0.24769640000000001</v>
      </c>
      <c r="D47" s="14">
        <v>-1.0657350999999999</v>
      </c>
      <c r="E47" s="15">
        <v>0.74085389999999995</v>
      </c>
      <c r="F47" s="14">
        <v>1.0011972</v>
      </c>
      <c r="G47" s="15">
        <v>0.7883966</v>
      </c>
      <c r="H47" s="14">
        <v>-1.9332834000000001</v>
      </c>
      <c r="I47" s="15">
        <v>3.0567002999999999E-2</v>
      </c>
      <c r="J47" s="16">
        <v>-1.8821631999999999</v>
      </c>
      <c r="K47" s="15">
        <v>4.4776669999999998E-2</v>
      </c>
      <c r="L47" s="14">
        <v>-1.3506572999999999</v>
      </c>
      <c r="M47" s="15">
        <v>0.33541974000000002</v>
      </c>
    </row>
    <row r="48" spans="1:13" x14ac:dyDescent="0.2">
      <c r="A48" s="2" t="s">
        <v>233</v>
      </c>
      <c r="B48" s="14">
        <v>-1.3134022999999999</v>
      </c>
      <c r="C48" s="15">
        <v>0.26203156</v>
      </c>
      <c r="D48" s="14">
        <v>-0.88430240000000004</v>
      </c>
      <c r="E48" s="15">
        <v>0.90079200000000004</v>
      </c>
      <c r="F48" s="14">
        <v>1.2130373999999999</v>
      </c>
      <c r="G48" s="15">
        <v>0.56322855000000005</v>
      </c>
      <c r="H48" s="14">
        <v>-1.4133306000000001</v>
      </c>
      <c r="I48" s="15">
        <v>0.24057381999999999</v>
      </c>
      <c r="J48" s="16">
        <v>-1.3625605999999999</v>
      </c>
      <c r="K48" s="15">
        <v>0.30925777999999998</v>
      </c>
      <c r="L48" s="14">
        <v>-1.24532</v>
      </c>
      <c r="M48" s="15">
        <v>0.38507706000000003</v>
      </c>
    </row>
    <row r="49" spans="1:13" x14ac:dyDescent="0.2">
      <c r="A49" s="2" t="s">
        <v>234</v>
      </c>
      <c r="B49" s="14">
        <v>-1.0318533999999999</v>
      </c>
      <c r="C49" s="15">
        <v>0.63645786000000004</v>
      </c>
      <c r="D49" s="14">
        <v>-1.0816916000000001</v>
      </c>
      <c r="E49" s="15">
        <v>0.70668969999999998</v>
      </c>
      <c r="F49" s="14">
        <v>1.1010287000000001</v>
      </c>
      <c r="G49" s="15">
        <v>0.67030274999999995</v>
      </c>
      <c r="H49" s="14">
        <v>-0.99755870000000002</v>
      </c>
      <c r="I49" s="15">
        <v>0.61119913999999997</v>
      </c>
      <c r="J49" s="16">
        <v>-1.0898018</v>
      </c>
      <c r="K49" s="15">
        <v>0.50818099999999999</v>
      </c>
      <c r="L49" s="14">
        <v>-1.4369970000000001</v>
      </c>
      <c r="M49" s="15">
        <v>0.30148469999999999</v>
      </c>
    </row>
    <row r="50" spans="1:13" x14ac:dyDescent="0.2">
      <c r="A50" s="2" t="s">
        <v>235</v>
      </c>
      <c r="B50" s="14">
        <v>-0.62061480000000002</v>
      </c>
      <c r="C50" s="15">
        <v>0.9860061</v>
      </c>
      <c r="D50" s="14">
        <v>-0.57896510000000001</v>
      </c>
      <c r="E50" s="15">
        <v>1</v>
      </c>
      <c r="F50" s="14">
        <v>1.3089085</v>
      </c>
      <c r="G50" s="15">
        <v>0.41462967000000001</v>
      </c>
      <c r="H50" s="14">
        <v>1.1086134999999999</v>
      </c>
      <c r="I50" s="15">
        <v>0.85191965000000003</v>
      </c>
      <c r="J50" s="16">
        <v>1.0972900000000001</v>
      </c>
      <c r="K50" s="15">
        <v>0.63424206000000005</v>
      </c>
      <c r="L50" s="14">
        <v>1.3222685000000001</v>
      </c>
      <c r="M50" s="15">
        <v>0.79435670000000003</v>
      </c>
    </row>
    <row r="51" spans="1:13" x14ac:dyDescent="0.2">
      <c r="A51" s="2" t="s">
        <v>236</v>
      </c>
      <c r="B51" s="14">
        <v>-1.3683118000000001</v>
      </c>
      <c r="C51" s="15">
        <v>0.24734113999999999</v>
      </c>
      <c r="D51" s="14">
        <v>0.8285439</v>
      </c>
      <c r="E51" s="15">
        <v>1</v>
      </c>
      <c r="F51" s="14">
        <v>1.0971278</v>
      </c>
      <c r="G51" s="15">
        <v>0.67088599999999998</v>
      </c>
      <c r="H51" s="14">
        <v>-1.2750409</v>
      </c>
      <c r="I51" s="15">
        <v>0.34741739999999999</v>
      </c>
      <c r="J51" s="16">
        <v>-1.2327855999999999</v>
      </c>
      <c r="K51" s="15">
        <v>0.38991140000000002</v>
      </c>
      <c r="L51" s="14">
        <v>-1.1439302</v>
      </c>
      <c r="M51" s="15">
        <v>0.46650976</v>
      </c>
    </row>
    <row r="52" spans="1:13" x14ac:dyDescent="0.2">
      <c r="A52" s="2" t="s">
        <v>237</v>
      </c>
      <c r="B52" s="14">
        <v>0.61297409999999997</v>
      </c>
      <c r="C52" s="15">
        <v>1</v>
      </c>
      <c r="D52" s="14">
        <v>-0.95842355000000001</v>
      </c>
      <c r="E52" s="15">
        <v>0.84055959999999996</v>
      </c>
      <c r="F52" s="14">
        <v>0.78367953999999995</v>
      </c>
      <c r="G52" s="15">
        <v>1</v>
      </c>
      <c r="H52" s="14">
        <v>1.2623530999999999</v>
      </c>
      <c r="I52" s="15">
        <v>0.95892787000000002</v>
      </c>
      <c r="J52" s="16">
        <v>1.148576</v>
      </c>
      <c r="K52" s="15">
        <v>0.63692769999999999</v>
      </c>
      <c r="L52" s="14">
        <v>1.1900421000000001</v>
      </c>
      <c r="M52" s="15">
        <v>1</v>
      </c>
    </row>
    <row r="53" spans="1:13" x14ac:dyDescent="0.2">
      <c r="A53" s="2" t="s">
        <v>238</v>
      </c>
      <c r="B53" s="14">
        <v>0.73932699999999996</v>
      </c>
      <c r="C53" s="15">
        <v>1</v>
      </c>
      <c r="D53" s="14">
        <v>-0.96808903999999996</v>
      </c>
      <c r="E53" s="15">
        <v>0.83798223999999999</v>
      </c>
      <c r="F53" s="14">
        <v>-0.98373339999999998</v>
      </c>
      <c r="G53" s="15">
        <v>0.92475635</v>
      </c>
      <c r="H53" s="14">
        <v>-0.75739129999999999</v>
      </c>
      <c r="I53" s="15">
        <v>0.90713169999999999</v>
      </c>
      <c r="J53" s="16">
        <v>-0.64935449999999995</v>
      </c>
      <c r="K53" s="15">
        <v>0.9947918</v>
      </c>
      <c r="L53" s="14">
        <v>0.39924175000000001</v>
      </c>
      <c r="M53" s="15">
        <v>0.99919133999999998</v>
      </c>
    </row>
    <row r="54" spans="1:13" x14ac:dyDescent="0.2">
      <c r="A54" s="2" t="s">
        <v>239</v>
      </c>
      <c r="B54" s="14">
        <v>-1.5763155</v>
      </c>
      <c r="C54" s="15">
        <v>0.121075355</v>
      </c>
      <c r="D54" s="14">
        <v>-1.1354029000000001</v>
      </c>
      <c r="E54" s="15">
        <v>0.65982359999999995</v>
      </c>
      <c r="F54" s="14">
        <v>1.0268309</v>
      </c>
      <c r="G54" s="15">
        <v>0.75941736000000004</v>
      </c>
      <c r="H54" s="14">
        <v>-0.97108865</v>
      </c>
      <c r="I54" s="15">
        <v>0.63783234</v>
      </c>
      <c r="J54" s="16">
        <v>-1.1088815000000001</v>
      </c>
      <c r="K54" s="15">
        <v>0.49105140000000003</v>
      </c>
      <c r="L54" s="14">
        <v>0.71892244000000005</v>
      </c>
      <c r="M54" s="15">
        <v>1</v>
      </c>
    </row>
    <row r="55" spans="1:13" x14ac:dyDescent="0.2">
      <c r="A55" s="2" t="s">
        <v>240</v>
      </c>
      <c r="B55" s="14">
        <v>-1.2901372</v>
      </c>
      <c r="C55" s="15">
        <v>0.27741199999999999</v>
      </c>
      <c r="D55" s="14">
        <v>-0.79688316999999997</v>
      </c>
      <c r="E55" s="15">
        <v>0.99219024</v>
      </c>
      <c r="F55" s="14">
        <v>1.0539706</v>
      </c>
      <c r="G55" s="15">
        <v>0.72703432999999995</v>
      </c>
      <c r="H55" s="14">
        <v>0.88239540000000005</v>
      </c>
      <c r="I55" s="15">
        <v>0.99513715999999997</v>
      </c>
      <c r="J55" s="16">
        <v>-0.92188232999999997</v>
      </c>
      <c r="K55" s="15">
        <v>0.76976215999999997</v>
      </c>
      <c r="L55" s="14">
        <v>-1.0220621999999999</v>
      </c>
      <c r="M55" s="15">
        <v>0.65206580000000003</v>
      </c>
    </row>
    <row r="56" spans="1:13" x14ac:dyDescent="0.2">
      <c r="A56" s="2" t="s">
        <v>241</v>
      </c>
      <c r="B56" s="14">
        <v>-1.6435826</v>
      </c>
      <c r="C56" s="15">
        <v>0.10106941</v>
      </c>
      <c r="D56" s="14">
        <v>-0.97210949999999996</v>
      </c>
      <c r="E56" s="15">
        <v>0.83987690000000004</v>
      </c>
      <c r="F56" s="14">
        <v>0.95304734000000002</v>
      </c>
      <c r="G56" s="15">
        <v>0.84539690000000001</v>
      </c>
      <c r="H56" s="14">
        <v>-1.8925418000000001</v>
      </c>
      <c r="I56" s="15">
        <v>2.6628823999999999E-2</v>
      </c>
      <c r="J56" s="16">
        <v>-1.8043232</v>
      </c>
      <c r="K56" s="15">
        <v>2.9135267999999999E-2</v>
      </c>
      <c r="L56" s="14">
        <v>-1.4539964999999999</v>
      </c>
      <c r="M56" s="15">
        <v>0.33169749999999998</v>
      </c>
    </row>
    <row r="57" spans="1:13" x14ac:dyDescent="0.2">
      <c r="A57" s="2" t="s">
        <v>242</v>
      </c>
      <c r="B57" s="14">
        <v>1.1816462000000001</v>
      </c>
      <c r="C57" s="15">
        <v>0.67229930000000004</v>
      </c>
      <c r="D57" s="14">
        <v>0.84360396999999998</v>
      </c>
      <c r="E57" s="15">
        <v>1</v>
      </c>
      <c r="F57" s="14">
        <v>1.220062</v>
      </c>
      <c r="G57" s="15">
        <v>0.55596036000000004</v>
      </c>
      <c r="H57" s="14">
        <v>0.81200369999999999</v>
      </c>
      <c r="I57" s="15">
        <v>1</v>
      </c>
      <c r="J57" s="16">
        <v>-0.65704744999999998</v>
      </c>
      <c r="K57" s="15">
        <v>0.99981960000000003</v>
      </c>
      <c r="L57" s="14">
        <v>-1.4121317</v>
      </c>
      <c r="M57" s="15">
        <v>0.27203189999999999</v>
      </c>
    </row>
    <row r="58" spans="1:13" x14ac:dyDescent="0.2">
      <c r="A58" s="2" t="s">
        <v>243</v>
      </c>
      <c r="B58" s="14">
        <v>0.91619253</v>
      </c>
      <c r="C58" s="15">
        <v>0.92017709999999997</v>
      </c>
      <c r="D58" s="14">
        <v>1.0027127</v>
      </c>
      <c r="E58" s="15">
        <v>1</v>
      </c>
      <c r="F58" s="14">
        <v>1.0806593</v>
      </c>
      <c r="G58" s="15">
        <v>0.69452000000000003</v>
      </c>
      <c r="H58" s="14">
        <v>1.12253</v>
      </c>
      <c r="I58" s="15">
        <v>0.85095790000000004</v>
      </c>
      <c r="J58" s="16">
        <v>0.81869364</v>
      </c>
      <c r="K58" s="15">
        <v>0.95119759999999998</v>
      </c>
      <c r="L58" s="14">
        <v>-0.75527390000000005</v>
      </c>
      <c r="M58" s="15">
        <v>1</v>
      </c>
    </row>
    <row r="59" spans="1:13" x14ac:dyDescent="0.2">
      <c r="A59" s="2" t="s">
        <v>244</v>
      </c>
      <c r="B59" s="14">
        <v>-0.90820204999999998</v>
      </c>
      <c r="C59" s="15">
        <v>0.75322449999999996</v>
      </c>
      <c r="D59" s="14">
        <v>-0.66586199999999995</v>
      </c>
      <c r="E59" s="15">
        <v>1</v>
      </c>
      <c r="F59" s="14">
        <v>0.59688529999999995</v>
      </c>
      <c r="G59" s="15">
        <v>1</v>
      </c>
      <c r="H59" s="14">
        <v>-1.7025024</v>
      </c>
      <c r="I59" s="15">
        <v>8.3376900000000004E-2</v>
      </c>
      <c r="J59" s="16">
        <v>-1.8020210000000001</v>
      </c>
      <c r="K59" s="15">
        <v>2.521835E-2</v>
      </c>
      <c r="L59" s="14">
        <v>-1.7212052</v>
      </c>
      <c r="M59" s="15">
        <v>8.1272839999999999E-2</v>
      </c>
    </row>
    <row r="60" spans="1:13" x14ac:dyDescent="0.2">
      <c r="A60" s="2" t="s">
        <v>245</v>
      </c>
      <c r="B60" s="14">
        <v>-1.3804958000000001</v>
      </c>
      <c r="C60" s="15">
        <v>0.23615818999999999</v>
      </c>
      <c r="D60" s="14">
        <v>-0.67847484000000002</v>
      </c>
      <c r="E60" s="15">
        <v>1</v>
      </c>
      <c r="F60" s="14">
        <v>0.62292400000000003</v>
      </c>
      <c r="G60" s="15">
        <v>1</v>
      </c>
      <c r="H60" s="14">
        <v>-1.4492358999999999</v>
      </c>
      <c r="I60" s="15">
        <v>0.20438129999999999</v>
      </c>
      <c r="J60" s="16">
        <v>-1.3847594999999999</v>
      </c>
      <c r="K60" s="15">
        <v>0.30106357</v>
      </c>
      <c r="L60" s="14">
        <v>-1.4526718999999999</v>
      </c>
      <c r="M60" s="15">
        <v>0.31106159999999999</v>
      </c>
    </row>
    <row r="61" spans="1:13" x14ac:dyDescent="0.2">
      <c r="A61" s="2" t="s">
        <v>246</v>
      </c>
      <c r="B61" s="14">
        <v>1.4206314</v>
      </c>
      <c r="C61" s="15">
        <v>0.46473177999999998</v>
      </c>
      <c r="D61" s="14">
        <v>1.2970276999999999</v>
      </c>
      <c r="E61" s="15">
        <v>0.96133995000000005</v>
      </c>
      <c r="F61" s="14">
        <v>1.5060827999999999</v>
      </c>
      <c r="G61" s="15">
        <v>0.24281563</v>
      </c>
      <c r="H61" s="14">
        <v>0.88023746000000003</v>
      </c>
      <c r="I61" s="15">
        <v>0.97247349999999999</v>
      </c>
      <c r="J61" s="16">
        <v>0.9607445</v>
      </c>
      <c r="K61" s="15">
        <v>0.80792269999999999</v>
      </c>
      <c r="L61" s="14">
        <v>0.76443269999999997</v>
      </c>
      <c r="M61" s="15">
        <v>1</v>
      </c>
    </row>
    <row r="62" spans="1:13" x14ac:dyDescent="0.2">
      <c r="A62" s="2" t="s">
        <v>247</v>
      </c>
      <c r="B62" s="14">
        <v>-0.99835039999999997</v>
      </c>
      <c r="C62" s="15">
        <v>0.69787319999999997</v>
      </c>
      <c r="D62" s="14">
        <v>0.97929186000000001</v>
      </c>
      <c r="E62" s="15">
        <v>1</v>
      </c>
      <c r="F62" s="14">
        <v>-0.89611589999999997</v>
      </c>
      <c r="G62" s="15">
        <v>1</v>
      </c>
      <c r="H62" s="14">
        <v>-0.96865064000000001</v>
      </c>
      <c r="I62" s="15">
        <v>0.63529899999999995</v>
      </c>
      <c r="J62" s="16">
        <v>0.81437110000000001</v>
      </c>
      <c r="K62" s="15">
        <v>0.93815654999999998</v>
      </c>
      <c r="L62" s="14">
        <v>0.62195350000000005</v>
      </c>
      <c r="M62" s="15">
        <v>1</v>
      </c>
    </row>
    <row r="63" spans="1:13" x14ac:dyDescent="0.2">
      <c r="A63" s="2" t="s">
        <v>248</v>
      </c>
      <c r="B63" s="14">
        <v>0.57496064999999996</v>
      </c>
      <c r="C63" s="15">
        <v>1</v>
      </c>
      <c r="D63" s="14">
        <v>-0.70337653</v>
      </c>
      <c r="E63" s="15">
        <v>1</v>
      </c>
      <c r="F63" s="14">
        <v>0.92418604999999998</v>
      </c>
      <c r="G63" s="15">
        <v>0.86855579999999999</v>
      </c>
      <c r="H63" s="14">
        <v>-0.79162529999999998</v>
      </c>
      <c r="I63" s="15">
        <v>0.90276456000000005</v>
      </c>
      <c r="J63" s="16">
        <v>-0.85669169999999994</v>
      </c>
      <c r="K63" s="15">
        <v>0.82348140000000003</v>
      </c>
      <c r="L63" s="14">
        <v>-0.67258406000000004</v>
      </c>
      <c r="M63" s="15">
        <v>1</v>
      </c>
    </row>
    <row r="64" spans="1:13" x14ac:dyDescent="0.2">
      <c r="A64" s="2" t="s">
        <v>249</v>
      </c>
      <c r="B64" s="14">
        <v>-0.92070549999999995</v>
      </c>
      <c r="C64" s="15">
        <v>0.74440782999999999</v>
      </c>
      <c r="D64" s="14">
        <v>1.1496727</v>
      </c>
      <c r="E64" s="15">
        <v>1</v>
      </c>
      <c r="F64" s="14">
        <v>1.7529417</v>
      </c>
      <c r="G64" s="15">
        <v>7.5828489999999998E-2</v>
      </c>
      <c r="H64" s="14">
        <v>0.89080243999999997</v>
      </c>
      <c r="I64" s="15">
        <v>1</v>
      </c>
      <c r="J64" s="16">
        <v>0.98420167000000003</v>
      </c>
      <c r="K64" s="15">
        <v>0.81868552999999999</v>
      </c>
      <c r="L64" s="14">
        <v>1.1705794</v>
      </c>
      <c r="M64" s="15">
        <v>1</v>
      </c>
    </row>
    <row r="65" spans="1:13" x14ac:dyDescent="0.2">
      <c r="A65" s="2" t="s">
        <v>250</v>
      </c>
      <c r="B65" s="14">
        <v>0.52750169999999996</v>
      </c>
      <c r="C65" s="15">
        <v>1</v>
      </c>
      <c r="D65" s="14">
        <v>0.46530139999999998</v>
      </c>
      <c r="E65" s="15">
        <v>1</v>
      </c>
      <c r="F65" s="14">
        <v>1.110768</v>
      </c>
      <c r="G65" s="15">
        <v>0.66550920000000002</v>
      </c>
      <c r="H65" s="14">
        <v>-0.76598953999999997</v>
      </c>
      <c r="I65" s="15">
        <v>0.91389315999999998</v>
      </c>
      <c r="J65" s="16">
        <v>-0.97618190000000005</v>
      </c>
      <c r="K65" s="15">
        <v>0.67349979999999998</v>
      </c>
      <c r="L65" s="14">
        <v>-0.95290710000000001</v>
      </c>
      <c r="M65" s="15">
        <v>0.75525120000000001</v>
      </c>
    </row>
    <row r="66" spans="1:13" x14ac:dyDescent="0.2">
      <c r="A66" s="2" t="s">
        <v>251</v>
      </c>
      <c r="B66" s="14">
        <v>-1.4160740000000001</v>
      </c>
      <c r="C66" s="15">
        <v>0.20979016</v>
      </c>
      <c r="D66" s="14">
        <v>-0.81474173000000005</v>
      </c>
      <c r="E66" s="15">
        <v>1</v>
      </c>
      <c r="F66" s="14">
        <v>1.1802068999999999</v>
      </c>
      <c r="G66" s="15">
        <v>0.63297086999999996</v>
      </c>
      <c r="H66" s="14">
        <v>-1.3010790000000001</v>
      </c>
      <c r="I66" s="15">
        <v>0.314438</v>
      </c>
      <c r="J66" s="16">
        <v>-1.0867728000000001</v>
      </c>
      <c r="K66" s="15">
        <v>0.50770669999999996</v>
      </c>
      <c r="L66" s="14">
        <v>-1.6269372</v>
      </c>
      <c r="M66" s="15">
        <v>0.11955287000000001</v>
      </c>
    </row>
    <row r="67" spans="1:13" x14ac:dyDescent="0.2">
      <c r="A67" s="2" t="s">
        <v>252</v>
      </c>
      <c r="B67" s="14">
        <v>-1.4072819999999999</v>
      </c>
      <c r="C67" s="15">
        <v>0.20658952</v>
      </c>
      <c r="D67" s="14">
        <v>-0.71498764000000004</v>
      </c>
      <c r="E67" s="15">
        <v>1</v>
      </c>
      <c r="F67" s="14">
        <v>0.98584265000000004</v>
      </c>
      <c r="G67" s="15">
        <v>0.78990899999999997</v>
      </c>
      <c r="H67" s="14">
        <v>-1.6272161000000001</v>
      </c>
      <c r="I67" s="15">
        <v>0.121392615</v>
      </c>
      <c r="J67" s="16">
        <v>-1.6208144</v>
      </c>
      <c r="K67" s="15">
        <v>0.14389624000000001</v>
      </c>
      <c r="L67" s="14">
        <v>-1.2783336999999999</v>
      </c>
      <c r="M67" s="15">
        <v>0.36983684</v>
      </c>
    </row>
    <row r="68" spans="1:13" x14ac:dyDescent="0.2">
      <c r="A68" s="2" t="s">
        <v>253</v>
      </c>
      <c r="B68" s="14" t="s">
        <v>39</v>
      </c>
      <c r="C68" s="15" t="s">
        <v>39</v>
      </c>
      <c r="D68" s="14" t="s">
        <v>39</v>
      </c>
      <c r="E68" s="15" t="s">
        <v>39</v>
      </c>
      <c r="F68" s="14" t="s">
        <v>39</v>
      </c>
      <c r="G68" s="15" t="s">
        <v>39</v>
      </c>
      <c r="H68" s="14">
        <v>-1.3582585</v>
      </c>
      <c r="I68" s="15">
        <v>0.2614187</v>
      </c>
      <c r="J68" s="16">
        <v>-1.2479049</v>
      </c>
      <c r="K68" s="15">
        <v>0.39267844000000002</v>
      </c>
      <c r="L68" s="14" t="s">
        <v>39</v>
      </c>
      <c r="M68" s="15" t="s">
        <v>39</v>
      </c>
    </row>
    <row r="69" spans="1:13" x14ac:dyDescent="0.2">
      <c r="A69" s="2" t="s">
        <v>254</v>
      </c>
      <c r="B69" s="14">
        <v>1.3677455000000001</v>
      </c>
      <c r="C69" s="15">
        <v>0.47489586</v>
      </c>
      <c r="D69" s="14">
        <v>0.98790429999999996</v>
      </c>
      <c r="E69" s="15">
        <v>1</v>
      </c>
      <c r="F69" s="14">
        <v>1.0717342000000001</v>
      </c>
      <c r="G69" s="15">
        <v>0.70974004000000002</v>
      </c>
      <c r="H69" s="14">
        <v>-1.1932497</v>
      </c>
      <c r="I69" s="15">
        <v>0.38884833000000002</v>
      </c>
      <c r="J69" s="16">
        <v>-1.52599</v>
      </c>
      <c r="K69" s="15">
        <v>0.17736273</v>
      </c>
      <c r="L69" s="14">
        <v>-1.4847273000000001</v>
      </c>
      <c r="M69" s="15">
        <v>0.29017976000000001</v>
      </c>
    </row>
    <row r="70" spans="1:13" x14ac:dyDescent="0.2">
      <c r="A70" s="2" t="s">
        <v>255</v>
      </c>
      <c r="B70" s="14">
        <v>-0.85433245000000002</v>
      </c>
      <c r="C70" s="15">
        <v>0.83893483999999996</v>
      </c>
      <c r="D70" s="14">
        <v>-0.65199684999999996</v>
      </c>
      <c r="E70" s="15">
        <v>1</v>
      </c>
      <c r="F70" s="14" t="s">
        <v>39</v>
      </c>
      <c r="G70" s="15" t="s">
        <v>39</v>
      </c>
      <c r="H70" s="14">
        <v>-0.97970650000000004</v>
      </c>
      <c r="I70" s="15">
        <v>0.62721130000000003</v>
      </c>
      <c r="J70" s="16">
        <v>-1.1136577999999999</v>
      </c>
      <c r="K70" s="15">
        <v>0.48857753999999998</v>
      </c>
      <c r="L70" s="14">
        <v>-1.0447059000000001</v>
      </c>
      <c r="M70" s="15">
        <v>0.63733150000000005</v>
      </c>
    </row>
    <row r="71" spans="1:13" x14ac:dyDescent="0.2">
      <c r="A71" s="2" t="s">
        <v>256</v>
      </c>
      <c r="B71" s="14">
        <v>0.94246160000000001</v>
      </c>
      <c r="C71" s="15">
        <v>0.91377909999999996</v>
      </c>
      <c r="D71" s="14">
        <v>1.1699607000000001</v>
      </c>
      <c r="E71" s="15">
        <v>1</v>
      </c>
      <c r="F71" s="14">
        <v>-1.1271253999999999</v>
      </c>
      <c r="G71" s="15">
        <v>1</v>
      </c>
      <c r="H71" s="14">
        <v>1.1715230999999999</v>
      </c>
      <c r="I71" s="15">
        <v>0.77894289999999999</v>
      </c>
      <c r="J71" s="16">
        <v>0.80617784999999997</v>
      </c>
      <c r="K71" s="15">
        <v>0.91240069999999995</v>
      </c>
      <c r="L71" s="14">
        <v>0.72648555000000004</v>
      </c>
      <c r="M71" s="15">
        <v>1</v>
      </c>
    </row>
    <row r="72" spans="1:13" x14ac:dyDescent="0.2">
      <c r="A72" s="2" t="s">
        <v>257</v>
      </c>
      <c r="B72" s="14">
        <v>-0.98057530000000004</v>
      </c>
      <c r="C72" s="15">
        <v>0.68990373999999999</v>
      </c>
      <c r="D72" s="14">
        <v>0.5162947</v>
      </c>
      <c r="E72" s="15">
        <v>1</v>
      </c>
      <c r="F72" s="14">
        <v>-0.57574075000000002</v>
      </c>
      <c r="G72" s="15">
        <v>1</v>
      </c>
      <c r="H72" s="14">
        <v>0.57904845000000005</v>
      </c>
      <c r="I72" s="15">
        <v>1</v>
      </c>
      <c r="J72" s="16">
        <v>0.9748367</v>
      </c>
      <c r="K72" s="15">
        <v>0.81959826000000002</v>
      </c>
      <c r="L72" s="14">
        <v>0.54665220000000003</v>
      </c>
      <c r="M72" s="15">
        <v>1</v>
      </c>
    </row>
    <row r="73" spans="1:13" x14ac:dyDescent="0.2">
      <c r="A73" s="2" t="s">
        <v>258</v>
      </c>
      <c r="B73" s="14">
        <v>-1.1882782999999999</v>
      </c>
      <c r="C73" s="15">
        <v>0.37493769999999998</v>
      </c>
      <c r="D73" s="14">
        <v>0.74472134999999995</v>
      </c>
      <c r="E73" s="15">
        <v>1</v>
      </c>
      <c r="F73" s="14">
        <v>1.211829</v>
      </c>
      <c r="G73" s="15">
        <v>0.55424653999999995</v>
      </c>
      <c r="H73" s="14">
        <v>-1.4954038999999999</v>
      </c>
      <c r="I73" s="15">
        <v>0.18266052999999999</v>
      </c>
      <c r="J73" s="16">
        <v>-1.5048153</v>
      </c>
      <c r="K73" s="15">
        <v>0.1870868</v>
      </c>
      <c r="L73" s="14">
        <v>-1.3125168</v>
      </c>
      <c r="M73" s="15">
        <v>0.35794985000000001</v>
      </c>
    </row>
    <row r="74" spans="1:13" x14ac:dyDescent="0.2">
      <c r="A74" s="2" t="s">
        <v>259</v>
      </c>
      <c r="B74" s="14">
        <v>-1.7349414999999999</v>
      </c>
      <c r="C74" s="15">
        <v>5.1777284999999999E-2</v>
      </c>
      <c r="D74" s="14">
        <v>-1.4699047999999999</v>
      </c>
      <c r="E74" s="15">
        <v>0.5177908</v>
      </c>
      <c r="F74" s="16" t="s">
        <v>39</v>
      </c>
      <c r="G74" s="15" t="s">
        <v>39</v>
      </c>
      <c r="H74" s="14" t="s">
        <v>39</v>
      </c>
      <c r="I74" s="15" t="s">
        <v>39</v>
      </c>
      <c r="J74" s="16" t="s">
        <v>39</v>
      </c>
      <c r="K74" s="15" t="s">
        <v>39</v>
      </c>
      <c r="L74" s="16" t="s">
        <v>39</v>
      </c>
      <c r="M74" s="15" t="s">
        <v>39</v>
      </c>
    </row>
    <row r="75" spans="1:13" x14ac:dyDescent="0.2">
      <c r="A75" s="2" t="s">
        <v>260</v>
      </c>
      <c r="B75" s="14">
        <v>-1.2448631999999999</v>
      </c>
      <c r="C75" s="15">
        <v>0.32796648</v>
      </c>
      <c r="D75" s="14">
        <v>-1.1306122999999999</v>
      </c>
      <c r="E75" s="15">
        <v>0.64008209999999999</v>
      </c>
      <c r="F75" s="14">
        <v>-0.76216686</v>
      </c>
      <c r="G75" s="15">
        <v>1</v>
      </c>
      <c r="H75" s="14">
        <v>-1.0707336999999999</v>
      </c>
      <c r="I75" s="15">
        <v>0.5456531</v>
      </c>
      <c r="J75" s="16">
        <v>-1.1544795999999999</v>
      </c>
      <c r="K75" s="15">
        <v>0.45870529999999998</v>
      </c>
      <c r="L75" s="14">
        <v>1.05277</v>
      </c>
      <c r="M75" s="15">
        <v>1</v>
      </c>
    </row>
    <row r="76" spans="1:13" x14ac:dyDescent="0.2">
      <c r="A76" s="2" t="s">
        <v>261</v>
      </c>
      <c r="B76" s="14">
        <v>0.91617864000000004</v>
      </c>
      <c r="C76" s="15">
        <v>0.89935326999999998</v>
      </c>
      <c r="D76" s="14">
        <v>-0.81243783000000003</v>
      </c>
      <c r="E76" s="15">
        <v>0.99858177000000004</v>
      </c>
      <c r="F76" s="14">
        <v>1.5681082</v>
      </c>
      <c r="G76" s="15">
        <v>0.21732090000000001</v>
      </c>
      <c r="H76" s="14">
        <v>-1.4001458</v>
      </c>
      <c r="I76" s="15">
        <v>0.24425615000000001</v>
      </c>
      <c r="J76" s="16">
        <v>-1.2841515999999999</v>
      </c>
      <c r="K76" s="15">
        <v>0.38647359999999997</v>
      </c>
      <c r="L76" s="14">
        <v>-1.1134183</v>
      </c>
      <c r="M76" s="15">
        <v>0.51635313000000005</v>
      </c>
    </row>
    <row r="77" spans="1:13" x14ac:dyDescent="0.2">
      <c r="A77" s="2" t="s">
        <v>262</v>
      </c>
      <c r="B77" s="14">
        <v>1.3015649</v>
      </c>
      <c r="C77" s="15">
        <v>0.51152439999999999</v>
      </c>
      <c r="D77" s="14">
        <v>-0.79435299999999998</v>
      </c>
      <c r="E77" s="15">
        <v>0.9839234</v>
      </c>
      <c r="F77" s="14">
        <v>0.79524075999999999</v>
      </c>
      <c r="G77" s="15">
        <v>1</v>
      </c>
      <c r="H77" s="14">
        <v>1.0344416000000001</v>
      </c>
      <c r="I77" s="15">
        <v>0.82349439999999996</v>
      </c>
      <c r="J77" s="16">
        <v>1.1074257999999999</v>
      </c>
      <c r="K77" s="15">
        <v>0.66016763000000001</v>
      </c>
      <c r="L77" s="14">
        <v>1.0509195</v>
      </c>
      <c r="M77" s="15">
        <v>1</v>
      </c>
    </row>
    <row r="78" spans="1:13" x14ac:dyDescent="0.2">
      <c r="A78" s="2" t="s">
        <v>263</v>
      </c>
      <c r="B78" s="14">
        <v>0.97835249999999996</v>
      </c>
      <c r="C78" s="15">
        <v>0.87642019999999998</v>
      </c>
      <c r="D78" s="14">
        <v>0.84500410000000004</v>
      </c>
      <c r="E78" s="15">
        <v>1</v>
      </c>
      <c r="F78" s="14">
        <v>-1.0197871999999999</v>
      </c>
      <c r="G78" s="15">
        <v>0.86494800000000005</v>
      </c>
      <c r="H78" s="14">
        <v>0.86579450000000002</v>
      </c>
      <c r="I78" s="15">
        <v>0.95591119999999996</v>
      </c>
      <c r="J78" s="16">
        <v>0.79843120000000001</v>
      </c>
      <c r="K78" s="15">
        <v>0.90607219999999999</v>
      </c>
      <c r="L78" s="14">
        <v>0.59917960000000003</v>
      </c>
      <c r="M78" s="15">
        <v>1</v>
      </c>
    </row>
    <row r="79" spans="1:13" x14ac:dyDescent="0.2">
      <c r="A79" s="2" t="s">
        <v>264</v>
      </c>
      <c r="B79" s="14">
        <v>0.73394899999999996</v>
      </c>
      <c r="C79" s="15">
        <v>1</v>
      </c>
      <c r="D79" s="14">
        <v>-0.90613884</v>
      </c>
      <c r="E79" s="15">
        <v>0.86936957000000004</v>
      </c>
      <c r="F79" s="14">
        <v>1.7937832</v>
      </c>
      <c r="G79" s="15">
        <v>5.8235549999999997E-2</v>
      </c>
      <c r="H79" s="14">
        <v>1.0289685</v>
      </c>
      <c r="I79" s="15">
        <v>0.80714523999999999</v>
      </c>
      <c r="J79" s="16">
        <v>1.1061634</v>
      </c>
      <c r="K79" s="15">
        <v>0.63736117000000003</v>
      </c>
      <c r="L79" s="14">
        <v>0.75157773000000005</v>
      </c>
      <c r="M79" s="15">
        <v>1</v>
      </c>
    </row>
    <row r="80" spans="1:13" x14ac:dyDescent="0.2">
      <c r="A80" s="2" t="s">
        <v>265</v>
      </c>
      <c r="B80" s="14">
        <v>-0.80141099999999998</v>
      </c>
      <c r="C80" s="15">
        <v>0.89735050000000005</v>
      </c>
      <c r="D80" s="14">
        <v>-0.77001030000000004</v>
      </c>
      <c r="E80" s="15">
        <v>1</v>
      </c>
      <c r="F80" s="14">
        <v>-1.3733629000000001</v>
      </c>
      <c r="G80" s="15">
        <v>0.65801889999999996</v>
      </c>
      <c r="H80" s="14">
        <v>-1.7778586999999999</v>
      </c>
      <c r="I80" s="15">
        <v>5.1621325000000003E-2</v>
      </c>
      <c r="J80" s="16">
        <v>-1.8657463999999999</v>
      </c>
      <c r="K80" s="15">
        <v>2.6997989999999999E-2</v>
      </c>
      <c r="L80" s="14">
        <v>-1.7489098000000001</v>
      </c>
      <c r="M80" s="15">
        <v>0.15286205999999999</v>
      </c>
    </row>
    <row r="81" spans="1:13" x14ac:dyDescent="0.2">
      <c r="A81" s="2" t="s">
        <v>266</v>
      </c>
      <c r="B81" s="14">
        <v>0.69376873999999999</v>
      </c>
      <c r="C81" s="15">
        <v>1</v>
      </c>
      <c r="D81" s="14">
        <v>0.50227650000000001</v>
      </c>
      <c r="E81" s="15">
        <v>1</v>
      </c>
      <c r="F81" s="14">
        <v>1.1611012000000001</v>
      </c>
      <c r="G81" s="15">
        <v>0.65169169999999998</v>
      </c>
      <c r="H81" s="14">
        <v>-0.70928407000000004</v>
      </c>
      <c r="I81" s="15">
        <v>0.94581205000000002</v>
      </c>
      <c r="J81" s="16">
        <v>-1.1262224999999999</v>
      </c>
      <c r="K81" s="15">
        <v>0.48634802999999999</v>
      </c>
      <c r="L81" s="14">
        <v>-1.0297164999999999</v>
      </c>
      <c r="M81" s="15">
        <v>0.64317732999999999</v>
      </c>
    </row>
    <row r="82" spans="1:13" x14ac:dyDescent="0.2">
      <c r="A82" s="2" t="s">
        <v>267</v>
      </c>
      <c r="B82" s="14">
        <v>-1.5338168000000001</v>
      </c>
      <c r="C82" s="15">
        <v>0.13889090000000001</v>
      </c>
      <c r="D82" s="14">
        <v>-0.9586905</v>
      </c>
      <c r="E82" s="15">
        <v>0.85346840000000002</v>
      </c>
      <c r="F82" s="14">
        <v>0.66558874000000001</v>
      </c>
      <c r="G82" s="15">
        <v>1</v>
      </c>
      <c r="H82" s="14">
        <v>-1.0167706000000001</v>
      </c>
      <c r="I82" s="15">
        <v>0.59290699999999996</v>
      </c>
      <c r="J82" s="16">
        <v>-1.1776686000000001</v>
      </c>
      <c r="K82" s="15">
        <v>0.45241013000000002</v>
      </c>
      <c r="L82" s="14">
        <v>-1.3108664000000001</v>
      </c>
      <c r="M82" s="15">
        <v>0.34939461999999999</v>
      </c>
    </row>
    <row r="83" spans="1:13" x14ac:dyDescent="0.2">
      <c r="A83" s="2" t="s">
        <v>268</v>
      </c>
      <c r="B83" s="14">
        <v>-1.2125463000000001</v>
      </c>
      <c r="C83" s="15">
        <v>0.34676635</v>
      </c>
      <c r="D83" s="14">
        <v>-1.3714546000000001</v>
      </c>
      <c r="E83" s="15">
        <v>0.62917650000000003</v>
      </c>
      <c r="F83" s="14">
        <v>0.94673973</v>
      </c>
      <c r="G83" s="15">
        <v>0.85218050000000001</v>
      </c>
      <c r="H83" s="14">
        <v>-0.94540800000000003</v>
      </c>
      <c r="I83" s="15">
        <v>0.65449667</v>
      </c>
      <c r="J83" s="16">
        <v>1.1376427</v>
      </c>
      <c r="K83" s="15">
        <v>0.63525485999999998</v>
      </c>
      <c r="L83" s="14">
        <v>1.0227723</v>
      </c>
      <c r="M83" s="15">
        <v>1</v>
      </c>
    </row>
    <row r="84" spans="1:13" x14ac:dyDescent="0.2">
      <c r="A84" s="2" t="s">
        <v>269</v>
      </c>
      <c r="B84" s="14">
        <v>-1.5941624999999999</v>
      </c>
      <c r="C84" s="15">
        <v>0.11145616</v>
      </c>
      <c r="D84" s="14">
        <v>-1.142474</v>
      </c>
      <c r="E84" s="15">
        <v>0.69451814999999995</v>
      </c>
      <c r="F84" s="14">
        <v>0.62347339999999996</v>
      </c>
      <c r="G84" s="15">
        <v>1</v>
      </c>
      <c r="H84" s="14">
        <v>-1.5998045000000001</v>
      </c>
      <c r="I84" s="15">
        <v>0.14204353</v>
      </c>
      <c r="J84" s="16">
        <v>-1.4028482</v>
      </c>
      <c r="K84" s="15">
        <v>0.27642909999999998</v>
      </c>
      <c r="L84" s="14">
        <v>-1.4883626999999999</v>
      </c>
      <c r="M84" s="15">
        <v>0.30838919999999997</v>
      </c>
    </row>
    <row r="85" spans="1:13" x14ac:dyDescent="0.2">
      <c r="A85" s="2" t="s">
        <v>270</v>
      </c>
      <c r="B85" s="14">
        <v>-1.3076851</v>
      </c>
      <c r="C85" s="15">
        <v>0.25798189999999999</v>
      </c>
      <c r="D85" s="14">
        <v>-1.0613360000000001</v>
      </c>
      <c r="E85" s="15">
        <v>0.70786660000000001</v>
      </c>
      <c r="F85" s="14">
        <v>1.4459724</v>
      </c>
      <c r="G85" s="15">
        <v>0.29520689999999999</v>
      </c>
      <c r="H85" s="14">
        <v>1.0483047999999999</v>
      </c>
      <c r="I85" s="15">
        <v>0.88736736999999999</v>
      </c>
      <c r="J85" s="16">
        <v>-0.93773090000000003</v>
      </c>
      <c r="K85" s="15">
        <v>0.7528532</v>
      </c>
      <c r="L85" s="14">
        <v>0.977217</v>
      </c>
      <c r="M85" s="15">
        <v>1</v>
      </c>
    </row>
    <row r="86" spans="1:13" x14ac:dyDescent="0.2">
      <c r="A86" s="2" t="s">
        <v>271</v>
      </c>
      <c r="B86" s="14">
        <v>-1.5424342</v>
      </c>
      <c r="C86" s="15">
        <v>0.13764556999999999</v>
      </c>
      <c r="D86" s="14">
        <v>-1.3518682</v>
      </c>
      <c r="E86" s="15">
        <v>0.56265085999999997</v>
      </c>
      <c r="F86" s="14">
        <v>1.1392152</v>
      </c>
      <c r="G86" s="15">
        <v>0.67787759999999997</v>
      </c>
      <c r="H86" s="14">
        <v>0.87843627000000002</v>
      </c>
      <c r="I86" s="15">
        <v>0.94997869999999995</v>
      </c>
      <c r="J86" s="16">
        <v>-0.89137730000000004</v>
      </c>
      <c r="K86" s="15">
        <v>0.80809366999999999</v>
      </c>
      <c r="L86" s="14">
        <v>-0.85149103000000004</v>
      </c>
      <c r="M86" s="15">
        <v>0.91488177000000004</v>
      </c>
    </row>
    <row r="87" spans="1:13" x14ac:dyDescent="0.2">
      <c r="A87" s="2" t="s">
        <v>272</v>
      </c>
      <c r="B87" s="14">
        <v>-1.2273493</v>
      </c>
      <c r="C87" s="15">
        <v>0.33502979999999999</v>
      </c>
      <c r="D87" s="14">
        <v>-1.1384186999999999</v>
      </c>
      <c r="E87" s="15">
        <v>0.66815460000000004</v>
      </c>
      <c r="F87" s="14">
        <v>0.67148620000000003</v>
      </c>
      <c r="G87" s="15">
        <v>1</v>
      </c>
      <c r="H87" s="14">
        <v>0.91155520000000001</v>
      </c>
      <c r="I87" s="15">
        <v>1</v>
      </c>
      <c r="J87" s="16">
        <v>-0.92606049999999995</v>
      </c>
      <c r="K87" s="15">
        <v>0.76979319999999996</v>
      </c>
      <c r="L87" s="14">
        <v>-0.92210287000000002</v>
      </c>
      <c r="M87" s="15">
        <v>0.77000610000000003</v>
      </c>
    </row>
    <row r="88" spans="1:13" x14ac:dyDescent="0.2">
      <c r="A88" s="2" t="s">
        <v>273</v>
      </c>
      <c r="B88" s="14">
        <v>-1.3660458</v>
      </c>
      <c r="C88" s="15">
        <v>0.24251792</v>
      </c>
      <c r="D88" s="14">
        <v>-1.1661706000000001</v>
      </c>
      <c r="E88" s="15">
        <v>0.66103489999999998</v>
      </c>
      <c r="F88" s="14">
        <v>0.60892785000000005</v>
      </c>
      <c r="G88" s="15">
        <v>1</v>
      </c>
      <c r="H88" s="14">
        <v>-1.2507001</v>
      </c>
      <c r="I88" s="15">
        <v>0.36117579999999999</v>
      </c>
      <c r="J88" s="16">
        <v>-1.2887010000000001</v>
      </c>
      <c r="K88" s="15">
        <v>0.38686844999999997</v>
      </c>
      <c r="L88" s="14">
        <v>-1.4422330999999999</v>
      </c>
      <c r="M88" s="15">
        <v>0.31079479999999998</v>
      </c>
    </row>
    <row r="89" spans="1:13" x14ac:dyDescent="0.2">
      <c r="A89" s="2" t="s">
        <v>274</v>
      </c>
      <c r="B89" s="14">
        <v>1.0312127</v>
      </c>
      <c r="C89" s="15">
        <v>0.81304109999999996</v>
      </c>
      <c r="D89" s="14">
        <v>0.69081086000000003</v>
      </c>
      <c r="E89" s="15">
        <v>1</v>
      </c>
      <c r="F89" s="14">
        <v>0.84339916999999998</v>
      </c>
      <c r="G89" s="15">
        <v>0.96746354999999995</v>
      </c>
      <c r="H89" s="14">
        <v>-1.2199751000000001</v>
      </c>
      <c r="I89" s="15">
        <v>0.38135022000000002</v>
      </c>
      <c r="J89" s="16">
        <v>-0.98442149999999995</v>
      </c>
      <c r="K89" s="15">
        <v>0.66355310000000001</v>
      </c>
      <c r="L89" s="14">
        <v>-1.3577782</v>
      </c>
      <c r="M89" s="15">
        <v>0.33376238000000003</v>
      </c>
    </row>
    <row r="90" spans="1:13" x14ac:dyDescent="0.2">
      <c r="A90" s="2" t="s">
        <v>275</v>
      </c>
      <c r="B90" s="14">
        <v>1.3751469000000001</v>
      </c>
      <c r="C90" s="15">
        <v>0.49983606000000003</v>
      </c>
      <c r="D90" s="14">
        <v>1.1270254</v>
      </c>
      <c r="E90" s="15">
        <v>1</v>
      </c>
      <c r="F90" s="14">
        <v>1.0880715999999999</v>
      </c>
      <c r="G90" s="15">
        <v>0.68585810000000003</v>
      </c>
      <c r="H90" s="14">
        <v>1.1357596999999999</v>
      </c>
      <c r="I90" s="15">
        <v>0.85606879999999996</v>
      </c>
      <c r="J90" s="16">
        <v>1.0267208999999999</v>
      </c>
      <c r="K90" s="15">
        <v>0.72673679999999996</v>
      </c>
      <c r="L90" s="14">
        <v>-0.94521250000000001</v>
      </c>
      <c r="M90" s="15">
        <v>0.74362419999999996</v>
      </c>
    </row>
    <row r="91" spans="1:13" x14ac:dyDescent="0.2">
      <c r="A91" s="2" t="s">
        <v>276</v>
      </c>
      <c r="B91" s="14">
        <v>-1.1136702000000001</v>
      </c>
      <c r="C91" s="15">
        <v>0.48446283000000001</v>
      </c>
      <c r="D91" s="14">
        <v>0.68485379999999996</v>
      </c>
      <c r="E91" s="15">
        <v>1</v>
      </c>
      <c r="F91" s="14">
        <v>1.0504956000000001</v>
      </c>
      <c r="G91" s="15">
        <v>0.72613996000000003</v>
      </c>
      <c r="H91" s="14">
        <v>-1.4213537000000001</v>
      </c>
      <c r="I91" s="15">
        <v>0.23695332999999999</v>
      </c>
      <c r="J91" s="16">
        <v>-1.4616647</v>
      </c>
      <c r="K91" s="15">
        <v>0.21159591</v>
      </c>
      <c r="L91" s="14">
        <v>-1.2270593999999999</v>
      </c>
      <c r="M91" s="15">
        <v>0.39404004999999998</v>
      </c>
    </row>
    <row r="92" spans="1:13" x14ac:dyDescent="0.2">
      <c r="A92" s="2" t="s">
        <v>277</v>
      </c>
      <c r="B92" s="14">
        <v>-1.7654147</v>
      </c>
      <c r="C92" s="15">
        <v>4.8626255E-2</v>
      </c>
      <c r="D92" s="14">
        <v>-1.5485035</v>
      </c>
      <c r="E92" s="15">
        <v>0.48673198000000001</v>
      </c>
      <c r="F92" s="14">
        <v>0.75260519999999997</v>
      </c>
      <c r="G92" s="15">
        <v>0.98680173999999998</v>
      </c>
      <c r="H92" s="14">
        <v>-1.509568</v>
      </c>
      <c r="I92" s="15">
        <v>0.17399116000000001</v>
      </c>
      <c r="J92" s="16">
        <v>-1.6884726000000001</v>
      </c>
      <c r="K92" s="15">
        <v>8.1952624000000002E-2</v>
      </c>
      <c r="L92" s="14">
        <v>-1.3249819</v>
      </c>
      <c r="M92" s="15">
        <v>0.34555799999999998</v>
      </c>
    </row>
    <row r="93" spans="1:13" x14ac:dyDescent="0.2">
      <c r="A93" s="2" t="s">
        <v>278</v>
      </c>
      <c r="B93" s="14">
        <v>-0.93180719999999995</v>
      </c>
      <c r="C93" s="15">
        <v>0.72710850000000005</v>
      </c>
      <c r="D93" s="14">
        <v>-0.54957500000000004</v>
      </c>
      <c r="E93" s="15">
        <v>0.99664956000000005</v>
      </c>
      <c r="F93" s="14">
        <v>0.85569346000000002</v>
      </c>
      <c r="G93" s="15">
        <v>0.95917770000000002</v>
      </c>
      <c r="H93" s="14">
        <v>-1.1112171</v>
      </c>
      <c r="I93" s="15">
        <v>0.49121189999999998</v>
      </c>
      <c r="J93" s="16">
        <v>-1.1863778</v>
      </c>
      <c r="K93" s="15">
        <v>0.44282904000000001</v>
      </c>
      <c r="L93" s="14">
        <v>-1.412514</v>
      </c>
      <c r="M93" s="15">
        <v>0.28493452000000002</v>
      </c>
    </row>
    <row r="94" spans="1:13" x14ac:dyDescent="0.2">
      <c r="A94" s="2" t="s">
        <v>279</v>
      </c>
      <c r="B94" s="14">
        <v>1.8519023999999999</v>
      </c>
      <c r="C94" s="15">
        <v>4.4359790000000003E-2</v>
      </c>
      <c r="D94" s="14">
        <v>1.4932578000000001</v>
      </c>
      <c r="E94" s="15">
        <v>0.64989083999999997</v>
      </c>
      <c r="F94" s="14">
        <v>0.93820269999999995</v>
      </c>
      <c r="G94" s="15">
        <v>0.86391410000000002</v>
      </c>
      <c r="H94" s="14">
        <v>-1.2448754</v>
      </c>
      <c r="I94" s="15">
        <v>0.35673133000000001</v>
      </c>
      <c r="J94" s="16">
        <v>-1.1438999999999999</v>
      </c>
      <c r="K94" s="15">
        <v>0.46599475000000001</v>
      </c>
      <c r="L94" s="14">
        <v>-0.95295125000000003</v>
      </c>
      <c r="M94" s="15">
        <v>0.76610699999999998</v>
      </c>
    </row>
    <row r="95" spans="1:13" x14ac:dyDescent="0.2">
      <c r="A95" s="2" t="s">
        <v>280</v>
      </c>
      <c r="B95" s="14">
        <v>0.98049759999999997</v>
      </c>
      <c r="C95" s="15">
        <v>0.8948585</v>
      </c>
      <c r="D95" s="14">
        <v>0.62079189999999995</v>
      </c>
      <c r="E95" s="15">
        <v>1</v>
      </c>
      <c r="F95" s="14">
        <v>-0.55347955000000004</v>
      </c>
      <c r="G95" s="15">
        <v>1</v>
      </c>
      <c r="H95" s="14">
        <v>0.58110744000000003</v>
      </c>
      <c r="I95" s="15">
        <v>1</v>
      </c>
      <c r="J95" s="16">
        <v>0.82824679999999995</v>
      </c>
      <c r="K95" s="15">
        <v>0.95404135999999995</v>
      </c>
      <c r="L95" s="14">
        <v>-0.55866499999999997</v>
      </c>
      <c r="M95" s="15">
        <v>1</v>
      </c>
    </row>
    <row r="96" spans="1:13" x14ac:dyDescent="0.2">
      <c r="A96" s="2" t="s">
        <v>281</v>
      </c>
      <c r="B96" s="14">
        <v>-1.4541568</v>
      </c>
      <c r="C96" s="15">
        <v>0.18510707000000001</v>
      </c>
      <c r="D96" s="14">
        <v>-1.313682</v>
      </c>
      <c r="E96" s="15">
        <v>0.52115440000000002</v>
      </c>
      <c r="F96" s="14">
        <v>0.85174804999999998</v>
      </c>
      <c r="G96" s="15">
        <v>0.9584144</v>
      </c>
      <c r="H96" s="14">
        <v>-0.58259225000000003</v>
      </c>
      <c r="I96" s="15">
        <v>0.98715569999999997</v>
      </c>
      <c r="J96" s="16">
        <v>-0.70674269999999995</v>
      </c>
      <c r="K96" s="15">
        <v>0.97762070000000001</v>
      </c>
      <c r="L96" s="14">
        <v>-1.0440805</v>
      </c>
      <c r="M96" s="15">
        <v>0.62819135000000004</v>
      </c>
    </row>
    <row r="97" spans="1:13" x14ac:dyDescent="0.2">
      <c r="A97" s="2" t="s">
        <v>282</v>
      </c>
      <c r="B97" s="14">
        <v>-1.0127242999999999</v>
      </c>
      <c r="C97" s="15">
        <v>0.67424720000000005</v>
      </c>
      <c r="D97" s="14">
        <v>0.50127727</v>
      </c>
      <c r="E97" s="15">
        <v>1</v>
      </c>
      <c r="F97" s="14">
        <v>0.73832419999999999</v>
      </c>
      <c r="G97" s="15">
        <v>0.99039215000000003</v>
      </c>
      <c r="H97" s="14">
        <v>-0.93317735000000002</v>
      </c>
      <c r="I97" s="15">
        <v>0.67277807000000001</v>
      </c>
      <c r="J97" s="16">
        <v>-0.60970234999999995</v>
      </c>
      <c r="K97" s="15">
        <v>0.99593765000000001</v>
      </c>
      <c r="L97" s="14">
        <v>-0.52513449999999995</v>
      </c>
      <c r="M97" s="15">
        <v>1</v>
      </c>
    </row>
    <row r="98" spans="1:13" x14ac:dyDescent="0.2">
      <c r="A98" s="2" t="s">
        <v>283</v>
      </c>
      <c r="B98" s="14">
        <v>-1.9416348999999999</v>
      </c>
      <c r="C98" s="15">
        <v>1.2780517999999999E-2</v>
      </c>
      <c r="D98" s="14">
        <v>-0.86746319999999999</v>
      </c>
      <c r="E98" s="15">
        <v>0.92983099999999996</v>
      </c>
      <c r="F98" s="14">
        <v>1.1221388999999999</v>
      </c>
      <c r="G98" s="15">
        <v>0.66675085000000001</v>
      </c>
      <c r="H98" s="14">
        <v>-1.5967975000000001</v>
      </c>
      <c r="I98" s="15">
        <v>0.13264406000000001</v>
      </c>
      <c r="J98" s="16">
        <v>-1.2952646999999999</v>
      </c>
      <c r="K98" s="15">
        <v>0.38392377</v>
      </c>
      <c r="L98" s="14">
        <v>-1.0187203</v>
      </c>
      <c r="M98" s="15">
        <v>0.64078336999999996</v>
      </c>
    </row>
    <row r="99" spans="1:13" x14ac:dyDescent="0.2">
      <c r="A99" s="2" t="s">
        <v>284</v>
      </c>
      <c r="B99" s="14">
        <v>1.4418991000000001</v>
      </c>
      <c r="C99" s="15">
        <v>0.46601550000000003</v>
      </c>
      <c r="D99" s="14">
        <v>1.4650403000000001</v>
      </c>
      <c r="E99" s="15">
        <v>0.60740470000000002</v>
      </c>
      <c r="F99" s="14">
        <v>1.1658094000000001</v>
      </c>
      <c r="G99" s="15">
        <v>0.65112990000000004</v>
      </c>
      <c r="H99" s="14">
        <v>-1.0302058000000001</v>
      </c>
      <c r="I99" s="15">
        <v>0.57977979999999996</v>
      </c>
      <c r="J99" s="16">
        <v>-1.1440252</v>
      </c>
      <c r="K99" s="15">
        <v>0.47353935000000003</v>
      </c>
      <c r="L99" s="14">
        <v>-1.0368383000000001</v>
      </c>
      <c r="M99" s="15">
        <v>0.63606143000000004</v>
      </c>
    </row>
    <row r="100" spans="1:13" x14ac:dyDescent="0.2">
      <c r="A100" s="2" t="s">
        <v>285</v>
      </c>
      <c r="B100" s="14">
        <v>-1.3427746</v>
      </c>
      <c r="C100" s="15">
        <v>0.24623711000000001</v>
      </c>
      <c r="D100" s="14">
        <v>-1.0539961</v>
      </c>
      <c r="E100" s="15">
        <v>0.71643579999999996</v>
      </c>
      <c r="F100" s="14">
        <v>1.0299026</v>
      </c>
      <c r="G100" s="15">
        <v>0.76177799999999996</v>
      </c>
      <c r="H100" s="14">
        <v>-1.4707048</v>
      </c>
      <c r="I100" s="15">
        <v>0.19268722999999999</v>
      </c>
      <c r="J100" s="16">
        <v>-1.2659906999999999</v>
      </c>
      <c r="K100" s="15">
        <v>0.39405578000000002</v>
      </c>
      <c r="L100" s="14">
        <v>-0.9417314</v>
      </c>
      <c r="M100" s="15">
        <v>0.74256940000000005</v>
      </c>
    </row>
    <row r="101" spans="1:13" x14ac:dyDescent="0.2">
      <c r="A101" s="2" t="s">
        <v>286</v>
      </c>
      <c r="B101" s="14">
        <v>0.88890130000000001</v>
      </c>
      <c r="C101" s="15">
        <v>0.90892476</v>
      </c>
      <c r="D101" s="14">
        <v>0.71797997000000002</v>
      </c>
      <c r="E101" s="15">
        <v>1</v>
      </c>
      <c r="F101" s="14">
        <v>0.99530136999999996</v>
      </c>
      <c r="G101" s="15">
        <v>0.79430230000000002</v>
      </c>
      <c r="H101" s="14">
        <v>1.5768028000000001</v>
      </c>
      <c r="I101" s="15">
        <v>0.60569079999999997</v>
      </c>
      <c r="J101" s="16">
        <v>1.5866902000000001</v>
      </c>
      <c r="K101" s="15">
        <v>0.26460699999999998</v>
      </c>
      <c r="L101" s="14">
        <v>1.5681738999999999</v>
      </c>
      <c r="M101" s="15">
        <v>0.39084997999999999</v>
      </c>
    </row>
    <row r="102" spans="1:13" x14ac:dyDescent="0.2">
      <c r="A102" s="2" t="s">
        <v>287</v>
      </c>
      <c r="B102" s="14" t="s">
        <v>39</v>
      </c>
      <c r="C102" s="15" t="s">
        <v>39</v>
      </c>
      <c r="D102" s="14" t="s">
        <v>39</v>
      </c>
      <c r="E102" s="15" t="s">
        <v>39</v>
      </c>
      <c r="F102" s="14">
        <v>-1.5056343000000001</v>
      </c>
      <c r="G102" s="15">
        <v>0.87744869999999997</v>
      </c>
      <c r="H102" s="14">
        <v>0.67977553999999996</v>
      </c>
      <c r="I102" s="15">
        <v>1</v>
      </c>
      <c r="J102" s="16">
        <v>0.55892109999999995</v>
      </c>
      <c r="K102" s="15">
        <v>1</v>
      </c>
      <c r="L102" s="14">
        <v>1.4141111</v>
      </c>
      <c r="M102" s="15">
        <v>0.60885363999999997</v>
      </c>
    </row>
    <row r="103" spans="1:13" x14ac:dyDescent="0.2">
      <c r="A103" s="2" t="s">
        <v>288</v>
      </c>
      <c r="B103" s="14">
        <v>0.65340679999999995</v>
      </c>
      <c r="C103" s="15">
        <v>1</v>
      </c>
      <c r="D103" s="14">
        <v>0.75116605000000003</v>
      </c>
      <c r="E103" s="15">
        <v>1</v>
      </c>
      <c r="F103" s="14">
        <v>0.67075430000000003</v>
      </c>
      <c r="G103" s="15">
        <v>1</v>
      </c>
      <c r="H103" s="14">
        <v>0.90564566999999996</v>
      </c>
      <c r="I103" s="15">
        <v>0.98988693999999999</v>
      </c>
      <c r="J103" s="16">
        <v>1.1876076</v>
      </c>
      <c r="K103" s="15">
        <v>0.59361905000000004</v>
      </c>
      <c r="L103" s="14">
        <v>1.1627841000000001</v>
      </c>
      <c r="M103" s="15">
        <v>1</v>
      </c>
    </row>
    <row r="104" spans="1:13" x14ac:dyDescent="0.2">
      <c r="A104" s="2" t="s">
        <v>289</v>
      </c>
      <c r="B104" s="14">
        <v>-0.96921670000000004</v>
      </c>
      <c r="C104" s="15">
        <v>0.6789307</v>
      </c>
      <c r="D104" s="14">
        <v>0.86493629999999999</v>
      </c>
      <c r="E104" s="15">
        <v>1</v>
      </c>
      <c r="F104" s="14">
        <v>0.879969</v>
      </c>
      <c r="G104" s="15">
        <v>0.92337716000000003</v>
      </c>
      <c r="H104" s="14">
        <v>-1.0056651999999999</v>
      </c>
      <c r="I104" s="15">
        <v>0.60911243999999998</v>
      </c>
      <c r="J104" s="16">
        <v>-1.1227849000000001</v>
      </c>
      <c r="K104" s="15">
        <v>0.47814444</v>
      </c>
      <c r="L104" s="14">
        <v>-1.2436472999999999</v>
      </c>
      <c r="M104" s="15">
        <v>0.37818333999999998</v>
      </c>
    </row>
    <row r="105" spans="1:13" x14ac:dyDescent="0.2">
      <c r="A105" s="2" t="s">
        <v>290</v>
      </c>
      <c r="B105" s="14">
        <v>-0.91814494000000002</v>
      </c>
      <c r="C105" s="15">
        <v>0.74050254000000004</v>
      </c>
      <c r="D105" s="14">
        <v>-1.0391017</v>
      </c>
      <c r="E105" s="15">
        <v>0.73394879999999996</v>
      </c>
      <c r="F105" s="14">
        <v>1.4149399</v>
      </c>
      <c r="G105" s="15">
        <v>0.32598549999999998</v>
      </c>
      <c r="H105" s="14">
        <v>-1.2036150000000001</v>
      </c>
      <c r="I105" s="15">
        <v>0.38403636000000002</v>
      </c>
      <c r="J105" s="16">
        <v>-1.2319468</v>
      </c>
      <c r="K105" s="15">
        <v>0.38334154999999998</v>
      </c>
      <c r="L105" s="14">
        <v>-1.1847181</v>
      </c>
      <c r="M105" s="15">
        <v>0.44342219999999999</v>
      </c>
    </row>
    <row r="106" spans="1:13" x14ac:dyDescent="0.2">
      <c r="A106" s="2" t="s">
        <v>291</v>
      </c>
      <c r="B106" s="14">
        <v>0.82916440000000002</v>
      </c>
      <c r="C106" s="15">
        <v>1</v>
      </c>
      <c r="D106" s="14">
        <v>-0.60749346000000004</v>
      </c>
      <c r="E106" s="15">
        <v>1</v>
      </c>
      <c r="F106" s="14">
        <v>0.53825460000000003</v>
      </c>
      <c r="G106" s="15">
        <v>0.99620500000000001</v>
      </c>
      <c r="H106" s="14">
        <v>0.57870126</v>
      </c>
      <c r="I106" s="15">
        <v>0.99787366</v>
      </c>
      <c r="J106" s="16">
        <v>0.59431946000000002</v>
      </c>
      <c r="K106" s="15">
        <v>1</v>
      </c>
      <c r="L106" s="14">
        <v>0.51354449999999996</v>
      </c>
      <c r="M106" s="15">
        <v>1</v>
      </c>
    </row>
    <row r="107" spans="1:13" x14ac:dyDescent="0.2">
      <c r="A107" s="2" t="s">
        <v>292</v>
      </c>
      <c r="B107" s="14">
        <v>-1.6292646</v>
      </c>
      <c r="C107" s="15">
        <v>0.102304906</v>
      </c>
      <c r="D107" s="14">
        <v>-1.3757176</v>
      </c>
      <c r="E107" s="15">
        <v>0.66901370000000004</v>
      </c>
      <c r="F107" s="14">
        <v>-0.85545669999999996</v>
      </c>
      <c r="G107" s="15">
        <v>1</v>
      </c>
      <c r="H107" s="14">
        <v>-1.3235344</v>
      </c>
      <c r="I107" s="15">
        <v>0.30778778000000001</v>
      </c>
      <c r="J107" s="16">
        <v>-1.1731228</v>
      </c>
      <c r="K107" s="15">
        <v>0.44484742999999999</v>
      </c>
      <c r="L107" s="14">
        <v>-1.1521748000000001</v>
      </c>
      <c r="M107" s="15">
        <v>0.49643523000000001</v>
      </c>
    </row>
    <row r="108" spans="1:13" x14ac:dyDescent="0.2">
      <c r="A108" s="2" t="s">
        <v>293</v>
      </c>
      <c r="B108" s="14">
        <v>1.0759126999999999</v>
      </c>
      <c r="C108" s="15">
        <v>0.80499830000000006</v>
      </c>
      <c r="D108" s="14">
        <v>0.70715450000000002</v>
      </c>
      <c r="E108" s="15">
        <v>1</v>
      </c>
      <c r="F108" s="14">
        <v>-1.0615308000000001</v>
      </c>
      <c r="G108" s="15">
        <v>0.94262270000000004</v>
      </c>
      <c r="H108" s="14" t="s">
        <v>39</v>
      </c>
      <c r="I108" s="15" t="s">
        <v>39</v>
      </c>
      <c r="J108" s="16" t="s">
        <v>39</v>
      </c>
      <c r="K108" s="15" t="s">
        <v>39</v>
      </c>
      <c r="L108" s="14" t="s">
        <v>39</v>
      </c>
      <c r="M108" s="15" t="s">
        <v>39</v>
      </c>
    </row>
    <row r="109" spans="1:13" x14ac:dyDescent="0.2">
      <c r="A109" s="2" t="s">
        <v>294</v>
      </c>
      <c r="B109" s="14">
        <v>-0.97304904000000003</v>
      </c>
      <c r="C109" s="15">
        <v>0.68867219999999996</v>
      </c>
      <c r="D109" s="14">
        <v>0.98033946999999999</v>
      </c>
      <c r="E109" s="15">
        <v>1</v>
      </c>
      <c r="F109" s="14">
        <v>1.5846416999999999</v>
      </c>
      <c r="G109" s="15">
        <v>0.22671719000000001</v>
      </c>
      <c r="H109" s="14">
        <v>-0.80452615000000005</v>
      </c>
      <c r="I109" s="15">
        <v>0.89092784999999997</v>
      </c>
      <c r="J109" s="16">
        <v>0.87123240000000002</v>
      </c>
      <c r="K109" s="15">
        <v>0.94906349999999995</v>
      </c>
      <c r="L109" s="14">
        <v>0.65351179999999998</v>
      </c>
      <c r="M109" s="15">
        <v>1</v>
      </c>
    </row>
    <row r="110" spans="1:13" x14ac:dyDescent="0.2">
      <c r="A110" s="2" t="s">
        <v>295</v>
      </c>
      <c r="B110" s="14">
        <v>-1.1155786999999999</v>
      </c>
      <c r="C110" s="15">
        <v>0.48910165</v>
      </c>
      <c r="D110" s="14">
        <v>-1.3703304999999999</v>
      </c>
      <c r="E110" s="15">
        <v>0.54233766000000005</v>
      </c>
      <c r="F110" s="14">
        <v>-1.0286632</v>
      </c>
      <c r="G110" s="15">
        <v>0.90261659999999999</v>
      </c>
      <c r="H110" s="14">
        <v>-1.5634178999999999</v>
      </c>
      <c r="I110" s="15">
        <v>0.14252435999999999</v>
      </c>
      <c r="J110" s="16">
        <v>-1.6152704</v>
      </c>
      <c r="K110" s="15">
        <v>0.13642763999999999</v>
      </c>
      <c r="L110" s="14">
        <v>-1.6196713</v>
      </c>
      <c r="M110" s="15">
        <v>0.11438142</v>
      </c>
    </row>
    <row r="111" spans="1:13" x14ac:dyDescent="0.2">
      <c r="A111" s="2" t="s">
        <v>296</v>
      </c>
      <c r="B111" s="14">
        <v>1.0636205999999999</v>
      </c>
      <c r="C111" s="15">
        <v>0.81725170000000003</v>
      </c>
      <c r="D111" s="14">
        <v>1.2131552000000001</v>
      </c>
      <c r="E111" s="15">
        <v>1</v>
      </c>
      <c r="F111" s="14">
        <v>1.2970337999999999</v>
      </c>
      <c r="G111" s="15">
        <v>0.42051820000000001</v>
      </c>
      <c r="H111" s="14">
        <v>-0.78939649999999995</v>
      </c>
      <c r="I111" s="15">
        <v>0.89708869999999996</v>
      </c>
      <c r="J111" s="16">
        <v>-0.86594033000000004</v>
      </c>
      <c r="K111" s="15">
        <v>0.83313199999999998</v>
      </c>
      <c r="L111" s="14">
        <v>-1.0204012</v>
      </c>
      <c r="M111" s="15">
        <v>0.64635914999999999</v>
      </c>
    </row>
    <row r="112" spans="1:13" x14ac:dyDescent="0.2">
      <c r="A112" s="2" t="s">
        <v>297</v>
      </c>
      <c r="B112" s="14">
        <v>1.1480366</v>
      </c>
      <c r="C112" s="15">
        <v>0.71903689999999998</v>
      </c>
      <c r="D112" s="14">
        <v>-0.93350569999999999</v>
      </c>
      <c r="E112" s="15">
        <v>0.84603273999999995</v>
      </c>
      <c r="F112" s="14">
        <v>1.7379096999999999</v>
      </c>
      <c r="G112" s="15">
        <v>7.1688435999999994E-2</v>
      </c>
      <c r="H112" s="14">
        <v>1.4468501</v>
      </c>
      <c r="I112" s="15">
        <v>0.69878435000000005</v>
      </c>
      <c r="J112" s="16">
        <v>1.4789745000000001</v>
      </c>
      <c r="K112" s="15">
        <v>0.42608892999999998</v>
      </c>
      <c r="L112" s="14">
        <v>1.4264542</v>
      </c>
      <c r="M112" s="15">
        <v>0.67498420000000003</v>
      </c>
    </row>
    <row r="113" spans="1:13" x14ac:dyDescent="0.2">
      <c r="A113" s="2" t="s">
        <v>298</v>
      </c>
      <c r="B113" s="14">
        <v>0.82947873999999999</v>
      </c>
      <c r="C113" s="15">
        <v>1</v>
      </c>
      <c r="D113" s="14">
        <v>0.7927807</v>
      </c>
      <c r="E113" s="15">
        <v>1</v>
      </c>
      <c r="F113" s="14">
        <v>0.76893909999999999</v>
      </c>
      <c r="G113" s="15">
        <v>1</v>
      </c>
      <c r="H113" s="14">
        <v>-1.2451992000000001</v>
      </c>
      <c r="I113" s="15">
        <v>0.36337477000000001</v>
      </c>
      <c r="J113" s="16">
        <v>-1.1241059</v>
      </c>
      <c r="K113" s="15">
        <v>0.48300618000000001</v>
      </c>
      <c r="L113" s="14">
        <v>-1.0781006</v>
      </c>
      <c r="M113" s="15">
        <v>0.56809330000000002</v>
      </c>
    </row>
    <row r="114" spans="1:13" x14ac:dyDescent="0.2">
      <c r="A114" s="2" t="s">
        <v>299</v>
      </c>
      <c r="B114" s="14">
        <v>-1.1859748000000001</v>
      </c>
      <c r="C114" s="15">
        <v>0.37184265</v>
      </c>
      <c r="D114" s="14">
        <v>-1.1391195000000001</v>
      </c>
      <c r="E114" s="15">
        <v>0.68473256000000005</v>
      </c>
      <c r="F114" s="14">
        <v>1.0143616</v>
      </c>
      <c r="G114" s="15">
        <v>0.78423273999999998</v>
      </c>
      <c r="H114" s="14">
        <v>-1.2175701000000001</v>
      </c>
      <c r="I114" s="15">
        <v>0.37919512</v>
      </c>
      <c r="J114" s="16">
        <v>-1.2044557</v>
      </c>
      <c r="K114" s="15">
        <v>0.41406917999999998</v>
      </c>
      <c r="L114" s="14">
        <v>-1.2227178999999999</v>
      </c>
      <c r="M114" s="15">
        <v>0.39348927</v>
      </c>
    </row>
    <row r="115" spans="1:13" x14ac:dyDescent="0.2">
      <c r="A115" s="2" t="s">
        <v>300</v>
      </c>
      <c r="B115" s="14">
        <v>0.92952780000000002</v>
      </c>
      <c r="C115" s="15">
        <v>0.90556029999999998</v>
      </c>
      <c r="D115" s="14">
        <v>-0.99138373000000002</v>
      </c>
      <c r="E115" s="15">
        <v>0.82147970000000003</v>
      </c>
      <c r="F115" s="14">
        <v>1.8304408999999999</v>
      </c>
      <c r="G115" s="15">
        <v>6.8015590000000001E-2</v>
      </c>
      <c r="H115" s="14">
        <v>1.3203427000000001</v>
      </c>
      <c r="I115" s="15">
        <v>0.95590319999999995</v>
      </c>
      <c r="J115" s="16">
        <v>1.5883231</v>
      </c>
      <c r="K115" s="15">
        <v>0.32748747</v>
      </c>
      <c r="L115" s="14">
        <v>1.470845</v>
      </c>
      <c r="M115" s="15">
        <v>0.61987950000000003</v>
      </c>
    </row>
    <row r="116" spans="1:13" x14ac:dyDescent="0.2">
      <c r="A116" s="2" t="s">
        <v>301</v>
      </c>
      <c r="B116" s="14">
        <v>1.0816148999999999</v>
      </c>
      <c r="C116" s="15">
        <v>0.81568366000000003</v>
      </c>
      <c r="D116" s="14">
        <v>0.67259139999999995</v>
      </c>
      <c r="E116" s="15">
        <v>1</v>
      </c>
      <c r="F116" s="14">
        <v>0.8104169</v>
      </c>
      <c r="G116" s="15">
        <v>0.99583495</v>
      </c>
      <c r="H116" s="14">
        <v>-1.5405134</v>
      </c>
      <c r="I116" s="15">
        <v>0.16183686</v>
      </c>
      <c r="J116" s="16">
        <v>-1.4215175</v>
      </c>
      <c r="K116" s="15">
        <v>0.2539843</v>
      </c>
      <c r="L116" s="14">
        <v>-1.6988103000000001</v>
      </c>
      <c r="M116" s="15">
        <v>7.5072959999999994E-2</v>
      </c>
    </row>
    <row r="117" spans="1:13" x14ac:dyDescent="0.2">
      <c r="A117" s="2" t="s">
        <v>302</v>
      </c>
      <c r="B117" s="14">
        <v>-1.3385324000000001</v>
      </c>
      <c r="C117" s="15">
        <v>0.23880584999999999</v>
      </c>
      <c r="D117" s="14">
        <v>-1.0074605000000001</v>
      </c>
      <c r="E117" s="15">
        <v>0.80204370000000003</v>
      </c>
      <c r="F117" s="14">
        <v>0.75273305000000001</v>
      </c>
      <c r="G117" s="15">
        <v>0.99515056999999996</v>
      </c>
      <c r="H117" s="14">
        <v>-1.6801098999999999</v>
      </c>
      <c r="I117" s="15">
        <v>8.2245120000000005E-2</v>
      </c>
      <c r="J117" s="16">
        <v>-1.5157624000000001</v>
      </c>
      <c r="K117" s="15">
        <v>0.1817018</v>
      </c>
      <c r="L117" s="14">
        <v>-1.3647035000000001</v>
      </c>
      <c r="M117" s="15">
        <v>0.33202251999999999</v>
      </c>
    </row>
    <row r="118" spans="1:13" x14ac:dyDescent="0.2">
      <c r="A118" s="2" t="s">
        <v>303</v>
      </c>
      <c r="B118" s="14">
        <v>-0.80889869999999997</v>
      </c>
      <c r="C118" s="15">
        <v>0.89479220000000004</v>
      </c>
      <c r="D118" s="14">
        <v>-1.2266954999999999</v>
      </c>
      <c r="E118" s="15">
        <v>0.58079440000000004</v>
      </c>
      <c r="F118" s="14">
        <v>1.3888438000000001</v>
      </c>
      <c r="G118" s="15">
        <v>0.33422768000000003</v>
      </c>
      <c r="H118" s="14">
        <v>1.050343</v>
      </c>
      <c r="I118" s="15">
        <v>0.96771353000000004</v>
      </c>
      <c r="J118" s="16">
        <v>1.1254481000000001</v>
      </c>
      <c r="K118" s="15">
        <v>0.6375324</v>
      </c>
      <c r="L118" s="14">
        <v>0.59321636</v>
      </c>
      <c r="M118" s="15">
        <v>1</v>
      </c>
    </row>
    <row r="119" spans="1:13" x14ac:dyDescent="0.2">
      <c r="A119" s="2" t="s">
        <v>304</v>
      </c>
      <c r="B119" s="14">
        <v>-0.74983250000000001</v>
      </c>
      <c r="C119" s="15">
        <v>0.94450429999999996</v>
      </c>
      <c r="D119" s="14">
        <v>-0.98617770000000005</v>
      </c>
      <c r="E119" s="15">
        <v>0.82378625999999999</v>
      </c>
      <c r="F119" s="14">
        <v>1.4234899999999999</v>
      </c>
      <c r="G119" s="15">
        <v>0.32015939999999998</v>
      </c>
      <c r="H119" s="14">
        <v>0.64466493999999996</v>
      </c>
      <c r="I119" s="15">
        <v>1</v>
      </c>
      <c r="J119" s="16">
        <v>0.74074304000000002</v>
      </c>
      <c r="K119" s="15">
        <v>0.93709165000000005</v>
      </c>
      <c r="L119" s="14">
        <v>0.68973284999999995</v>
      </c>
      <c r="M119" s="15">
        <v>1</v>
      </c>
    </row>
    <row r="120" spans="1:13" x14ac:dyDescent="0.2">
      <c r="A120" s="2" t="s">
        <v>305</v>
      </c>
      <c r="B120" s="14">
        <v>-0.78082733999999998</v>
      </c>
      <c r="C120" s="15">
        <v>0.9221184</v>
      </c>
      <c r="D120" s="14">
        <v>0.54509556000000003</v>
      </c>
      <c r="E120" s="15">
        <v>1</v>
      </c>
      <c r="F120" s="14">
        <v>0.92276159999999996</v>
      </c>
      <c r="G120" s="15">
        <v>0.86221119999999996</v>
      </c>
      <c r="H120" s="14">
        <v>-1.0222309999999999</v>
      </c>
      <c r="I120" s="15">
        <v>0.58913683999999999</v>
      </c>
      <c r="J120" s="16">
        <v>-1.2548573999999999</v>
      </c>
      <c r="K120" s="15">
        <v>0.38772040000000002</v>
      </c>
      <c r="L120" s="14">
        <v>-1.2368139</v>
      </c>
      <c r="M120" s="15">
        <v>0.38344470000000003</v>
      </c>
    </row>
    <row r="121" spans="1:13" x14ac:dyDescent="0.2">
      <c r="A121" s="2" t="s">
        <v>306</v>
      </c>
      <c r="B121" s="14">
        <v>1.3272731</v>
      </c>
      <c r="C121" s="15">
        <v>0.51130085999999997</v>
      </c>
      <c r="D121" s="14">
        <v>0.78747889999999998</v>
      </c>
      <c r="E121" s="15">
        <v>1</v>
      </c>
      <c r="F121" s="14">
        <v>1.4624433999999999</v>
      </c>
      <c r="G121" s="15">
        <v>0.28854173</v>
      </c>
      <c r="H121" s="14">
        <v>1.4924972999999999</v>
      </c>
      <c r="I121" s="15">
        <v>0.71041319999999997</v>
      </c>
      <c r="J121" s="16">
        <v>1.4054861999999999</v>
      </c>
      <c r="K121" s="15">
        <v>0.48754966</v>
      </c>
      <c r="L121" s="14">
        <v>1.2025887</v>
      </c>
      <c r="M121" s="15">
        <v>1</v>
      </c>
    </row>
    <row r="122" spans="1:13" x14ac:dyDescent="0.2">
      <c r="A122" s="2" t="s">
        <v>307</v>
      </c>
      <c r="B122" s="14">
        <v>-1.2641411</v>
      </c>
      <c r="C122" s="15">
        <v>0.31062210000000001</v>
      </c>
      <c r="D122" s="14">
        <v>-1.3420131</v>
      </c>
      <c r="E122" s="15">
        <v>0.52339800000000003</v>
      </c>
      <c r="F122" s="14">
        <v>1.3759888</v>
      </c>
      <c r="G122" s="15">
        <v>0.33945589999999998</v>
      </c>
      <c r="H122" s="14">
        <v>-1.2277467</v>
      </c>
      <c r="I122" s="15">
        <v>0.37417830000000002</v>
      </c>
      <c r="J122" s="16">
        <v>-1.2974494000000001</v>
      </c>
      <c r="K122" s="15">
        <v>0.39089079999999998</v>
      </c>
      <c r="L122" s="14">
        <v>-0.93487810000000005</v>
      </c>
      <c r="M122" s="15">
        <v>0.74947059999999999</v>
      </c>
    </row>
    <row r="123" spans="1:13" x14ac:dyDescent="0.2">
      <c r="A123" s="2" t="s">
        <v>308</v>
      </c>
      <c r="B123" s="14">
        <v>1.2468423</v>
      </c>
      <c r="C123" s="15">
        <v>0.56858206</v>
      </c>
      <c r="D123" s="14">
        <v>-0.76754814000000005</v>
      </c>
      <c r="E123" s="15">
        <v>1</v>
      </c>
      <c r="F123" s="14">
        <v>1.1136873</v>
      </c>
      <c r="G123" s="15">
        <v>0.67910800000000004</v>
      </c>
      <c r="H123" s="14">
        <v>-1.0029067</v>
      </c>
      <c r="I123" s="15">
        <v>0.60712962999999998</v>
      </c>
      <c r="J123" s="16">
        <v>-0.80246127</v>
      </c>
      <c r="K123" s="15">
        <v>0.89510845999999999</v>
      </c>
      <c r="L123" s="14">
        <v>0.77933169999999996</v>
      </c>
      <c r="M123" s="15">
        <v>1</v>
      </c>
    </row>
    <row r="124" spans="1:13" x14ac:dyDescent="0.2">
      <c r="A124" s="2" t="s">
        <v>309</v>
      </c>
      <c r="B124" s="14">
        <v>-0.99180215999999999</v>
      </c>
      <c r="C124" s="15">
        <v>0.70366989999999996</v>
      </c>
      <c r="D124" s="14">
        <v>-1.1919230000000001</v>
      </c>
      <c r="E124" s="15">
        <v>0.6634388</v>
      </c>
      <c r="F124" s="14">
        <v>1.313415</v>
      </c>
      <c r="G124" s="15">
        <v>0.41389747999999998</v>
      </c>
      <c r="H124" s="14">
        <v>1.1976446000000001</v>
      </c>
      <c r="I124" s="15">
        <v>0.80014633999999996</v>
      </c>
      <c r="J124" s="16">
        <v>1.3269719</v>
      </c>
      <c r="K124" s="15">
        <v>0.53394604000000001</v>
      </c>
      <c r="L124" s="14">
        <v>0.71399089999999998</v>
      </c>
      <c r="M124" s="15">
        <v>1</v>
      </c>
    </row>
    <row r="125" spans="1:13" x14ac:dyDescent="0.2">
      <c r="A125" s="2" t="s">
        <v>310</v>
      </c>
      <c r="B125" s="14">
        <v>-1.2447258000000001</v>
      </c>
      <c r="C125" s="15">
        <v>0.32117888</v>
      </c>
      <c r="D125" s="14">
        <v>-1.1238139</v>
      </c>
      <c r="E125" s="15">
        <v>0.64494589999999996</v>
      </c>
      <c r="F125" s="14">
        <v>0.57391893999999999</v>
      </c>
      <c r="G125" s="15">
        <v>1</v>
      </c>
      <c r="H125" s="14">
        <v>-1.4095086999999999</v>
      </c>
      <c r="I125" s="15">
        <v>0.23711082</v>
      </c>
      <c r="J125" s="16">
        <v>-1.5830660000000001</v>
      </c>
      <c r="K125" s="15">
        <v>0.15122461000000001</v>
      </c>
      <c r="L125" s="14">
        <v>-1.3661411999999999</v>
      </c>
      <c r="M125" s="15">
        <v>0.34400520000000001</v>
      </c>
    </row>
    <row r="126" spans="1:13" x14ac:dyDescent="0.2">
      <c r="A126" s="2" t="s">
        <v>311</v>
      </c>
      <c r="B126" s="14">
        <v>1.0399497</v>
      </c>
      <c r="C126" s="15">
        <v>0.81204224000000003</v>
      </c>
      <c r="D126" s="14">
        <v>0.73560060000000005</v>
      </c>
      <c r="E126" s="15">
        <v>1</v>
      </c>
      <c r="F126" s="14">
        <v>1.0055254</v>
      </c>
      <c r="G126" s="15">
        <v>0.79700565000000001</v>
      </c>
      <c r="H126" s="14">
        <v>-1.2615615</v>
      </c>
      <c r="I126" s="15">
        <v>0.35610065000000002</v>
      </c>
      <c r="J126" s="16">
        <v>-1.0174023000000001</v>
      </c>
      <c r="K126" s="15">
        <v>0.61643165</v>
      </c>
      <c r="L126" s="14">
        <v>-0.55497867000000001</v>
      </c>
      <c r="M126" s="15">
        <v>1</v>
      </c>
    </row>
    <row r="127" spans="1:13" x14ac:dyDescent="0.2">
      <c r="A127" s="2" t="s">
        <v>312</v>
      </c>
      <c r="B127" s="14">
        <v>-0.97608980000000001</v>
      </c>
      <c r="C127" s="15">
        <v>0.69077149999999998</v>
      </c>
      <c r="D127" s="14">
        <v>-0.99283164999999995</v>
      </c>
      <c r="E127" s="15">
        <v>0.83204599999999995</v>
      </c>
      <c r="F127" s="14">
        <v>0.90362494999999998</v>
      </c>
      <c r="G127" s="15">
        <v>0.88709579999999999</v>
      </c>
      <c r="H127" s="14">
        <v>-1.1419942000000001</v>
      </c>
      <c r="I127" s="15">
        <v>0.45875278000000003</v>
      </c>
      <c r="J127" s="16">
        <v>-1.2559338</v>
      </c>
      <c r="K127" s="15">
        <v>0.39506772000000001</v>
      </c>
      <c r="L127" s="14">
        <v>-1.4305494000000001</v>
      </c>
      <c r="M127" s="15">
        <v>0.29586118</v>
      </c>
    </row>
    <row r="128" spans="1:13" x14ac:dyDescent="0.2">
      <c r="A128" s="2" t="s">
        <v>313</v>
      </c>
      <c r="B128" s="14">
        <v>1.5538197</v>
      </c>
      <c r="C128" s="15">
        <v>0.27000496000000002</v>
      </c>
      <c r="D128" s="14">
        <v>-0.75640790000000002</v>
      </c>
      <c r="E128" s="15">
        <v>1</v>
      </c>
      <c r="F128" s="14">
        <v>1.3396912999999999</v>
      </c>
      <c r="G128" s="15">
        <v>0.39823064000000002</v>
      </c>
      <c r="H128" s="14">
        <v>0.83568823000000003</v>
      </c>
      <c r="I128" s="15">
        <v>0.97558003999999998</v>
      </c>
      <c r="J128" s="16">
        <v>1.7433687</v>
      </c>
      <c r="K128" s="15">
        <v>0.20865400000000001</v>
      </c>
      <c r="L128" s="14">
        <v>0.97473589999999999</v>
      </c>
      <c r="M128" s="15">
        <v>1</v>
      </c>
    </row>
    <row r="129" spans="1:13" x14ac:dyDescent="0.2">
      <c r="A129" s="2" t="s">
        <v>314</v>
      </c>
      <c r="B129" s="14">
        <v>0.89097510000000002</v>
      </c>
      <c r="C129" s="15">
        <v>0.94383824000000005</v>
      </c>
      <c r="D129" s="14">
        <v>-1.2476463</v>
      </c>
      <c r="E129" s="15">
        <v>0.56788194000000003</v>
      </c>
      <c r="F129" s="14">
        <v>0.70501714999999998</v>
      </c>
      <c r="G129" s="15">
        <v>1</v>
      </c>
      <c r="H129" s="14">
        <v>1.2949619999999999</v>
      </c>
      <c r="I129" s="15">
        <v>0.93155489999999996</v>
      </c>
      <c r="J129" s="16">
        <v>1.2611988999999999</v>
      </c>
      <c r="K129" s="15">
        <v>0.53483650000000005</v>
      </c>
      <c r="L129" s="14">
        <v>0.74375564000000005</v>
      </c>
      <c r="M129" s="15">
        <v>1</v>
      </c>
    </row>
    <row r="130" spans="1:13" x14ac:dyDescent="0.2">
      <c r="A130" s="2" t="s">
        <v>315</v>
      </c>
      <c r="B130" s="14">
        <v>-1.0900022</v>
      </c>
      <c r="C130" s="15">
        <v>0.51904899999999998</v>
      </c>
      <c r="D130" s="14">
        <v>0.81269360000000002</v>
      </c>
      <c r="E130" s="15">
        <v>1</v>
      </c>
      <c r="F130" s="14">
        <v>-0.73548279999999999</v>
      </c>
      <c r="G130" s="15">
        <v>1</v>
      </c>
      <c r="H130" s="14" t="s">
        <v>39</v>
      </c>
      <c r="I130" s="15" t="s">
        <v>39</v>
      </c>
      <c r="J130" s="16" t="s">
        <v>39</v>
      </c>
      <c r="K130" s="15" t="s">
        <v>39</v>
      </c>
      <c r="L130" s="14" t="s">
        <v>39</v>
      </c>
      <c r="M130" s="15" t="s">
        <v>39</v>
      </c>
    </row>
    <row r="131" spans="1:13" x14ac:dyDescent="0.2">
      <c r="A131" s="2" t="s">
        <v>316</v>
      </c>
      <c r="B131" s="14">
        <v>-0.71866470000000005</v>
      </c>
      <c r="C131" s="15">
        <v>0.95914339999999998</v>
      </c>
      <c r="D131" s="14">
        <v>0.99050720000000003</v>
      </c>
      <c r="E131" s="15">
        <v>1</v>
      </c>
      <c r="F131" s="14">
        <v>0.85706210000000005</v>
      </c>
      <c r="G131" s="15">
        <v>0.96583379999999996</v>
      </c>
      <c r="H131" s="14">
        <v>-0.76389629999999997</v>
      </c>
      <c r="I131" s="15">
        <v>0.90744170000000002</v>
      </c>
      <c r="J131" s="16">
        <v>-0.67235069999999997</v>
      </c>
      <c r="K131" s="15">
        <v>0.99902754999999999</v>
      </c>
      <c r="L131" s="14">
        <v>-0.76456400000000002</v>
      </c>
      <c r="M131" s="15">
        <v>1</v>
      </c>
    </row>
    <row r="132" spans="1:13" x14ac:dyDescent="0.2">
      <c r="A132" s="2" t="s">
        <v>317</v>
      </c>
      <c r="B132" s="14">
        <v>-0.54334450000000001</v>
      </c>
      <c r="C132" s="15">
        <v>0.98808189999999996</v>
      </c>
      <c r="D132" s="14">
        <v>0.84059300000000003</v>
      </c>
      <c r="E132" s="15">
        <v>1</v>
      </c>
      <c r="F132" s="14">
        <v>0.76165335999999995</v>
      </c>
      <c r="G132" s="15">
        <v>0.99940359999999995</v>
      </c>
      <c r="H132" s="14">
        <v>0.75269920000000001</v>
      </c>
      <c r="I132" s="15">
        <v>0.98813474000000001</v>
      </c>
      <c r="J132" s="16">
        <v>1.0771379999999999</v>
      </c>
      <c r="K132" s="15">
        <v>0.66267390000000004</v>
      </c>
      <c r="L132" s="14">
        <v>0.91833370000000003</v>
      </c>
      <c r="M132" s="15">
        <v>1</v>
      </c>
    </row>
    <row r="133" spans="1:13" x14ac:dyDescent="0.2">
      <c r="A133" s="2" t="s">
        <v>318</v>
      </c>
      <c r="B133" s="14">
        <v>-0.77453910000000004</v>
      </c>
      <c r="C133" s="15">
        <v>0.92111949999999998</v>
      </c>
      <c r="D133" s="14">
        <v>-1.0219015</v>
      </c>
      <c r="E133" s="15">
        <v>0.77150870000000005</v>
      </c>
      <c r="F133" s="14">
        <v>1.141947</v>
      </c>
      <c r="G133" s="15">
        <v>0.68237935999999999</v>
      </c>
      <c r="H133" s="14">
        <v>-1.0862867</v>
      </c>
      <c r="I133" s="15">
        <v>0.52870476</v>
      </c>
      <c r="J133" s="16">
        <v>-0.88679474999999996</v>
      </c>
      <c r="K133" s="15">
        <v>0.80920654999999997</v>
      </c>
      <c r="L133" s="14">
        <v>0.46402135</v>
      </c>
      <c r="M133" s="15">
        <v>1</v>
      </c>
    </row>
    <row r="134" spans="1:13" x14ac:dyDescent="0.2">
      <c r="A134" s="2" t="s">
        <v>319</v>
      </c>
      <c r="B134" s="14">
        <v>-1.8396330000000001</v>
      </c>
      <c r="C134" s="15">
        <v>3.8493779999999998E-2</v>
      </c>
      <c r="D134" s="14">
        <v>-1.2704238999999999</v>
      </c>
      <c r="E134" s="15">
        <v>0.54820650000000004</v>
      </c>
      <c r="F134" s="14">
        <v>0.98329279999999997</v>
      </c>
      <c r="G134" s="15">
        <v>0.78702766000000002</v>
      </c>
      <c r="H134" s="14">
        <v>-1.3463153999999999</v>
      </c>
      <c r="I134" s="15">
        <v>0.27543190000000001</v>
      </c>
      <c r="J134" s="16">
        <v>-1.3842007999999999</v>
      </c>
      <c r="K134" s="15">
        <v>0.29016041999999997</v>
      </c>
      <c r="L134" s="14">
        <v>-1.7259481000000001</v>
      </c>
      <c r="M134" s="15">
        <v>9.8198549999999996E-2</v>
      </c>
    </row>
    <row r="135" spans="1:13" x14ac:dyDescent="0.2">
      <c r="A135" s="2" t="s">
        <v>320</v>
      </c>
      <c r="B135" s="14">
        <v>1.5468858000000001</v>
      </c>
      <c r="C135" s="15">
        <v>0.24253035000000001</v>
      </c>
      <c r="D135" s="14">
        <v>0.64337009999999994</v>
      </c>
      <c r="E135" s="15">
        <v>1</v>
      </c>
      <c r="F135" s="14">
        <v>-0.92728686000000005</v>
      </c>
      <c r="G135" s="15">
        <v>0.98627920000000002</v>
      </c>
      <c r="H135" s="14">
        <v>1.2444013</v>
      </c>
      <c r="I135" s="15">
        <v>0.83297569999999999</v>
      </c>
      <c r="J135" s="16">
        <v>0.77337370000000005</v>
      </c>
      <c r="K135" s="15">
        <v>0.91053240000000002</v>
      </c>
      <c r="L135" s="14">
        <v>0.49206040000000001</v>
      </c>
      <c r="M135" s="15">
        <v>1</v>
      </c>
    </row>
    <row r="136" spans="1:13" x14ac:dyDescent="0.2">
      <c r="A136" s="2" t="s">
        <v>321</v>
      </c>
      <c r="B136" s="14">
        <v>-1.5055447</v>
      </c>
      <c r="C136" s="15">
        <v>0.16159701000000001</v>
      </c>
      <c r="D136" s="14">
        <v>-1.1494774999999999</v>
      </c>
      <c r="E136" s="15">
        <v>0.69161695000000001</v>
      </c>
      <c r="F136" s="14">
        <v>0.72658986000000003</v>
      </c>
      <c r="G136" s="15">
        <v>0.99676699999999996</v>
      </c>
      <c r="H136" s="14">
        <v>-1.0481697000000001</v>
      </c>
      <c r="I136" s="15">
        <v>0.56411414999999998</v>
      </c>
      <c r="J136" s="16">
        <v>-1.0713687000000001</v>
      </c>
      <c r="K136" s="15">
        <v>0.52395004000000001</v>
      </c>
      <c r="L136" s="14">
        <v>-1.1449524</v>
      </c>
      <c r="M136" s="15">
        <v>0.48300274999999998</v>
      </c>
    </row>
    <row r="137" spans="1:13" x14ac:dyDescent="0.2">
      <c r="A137" s="2" t="s">
        <v>322</v>
      </c>
      <c r="B137" s="14">
        <v>-0.98577150000000002</v>
      </c>
      <c r="C137" s="15">
        <v>0.68717514999999996</v>
      </c>
      <c r="D137" s="14">
        <v>0.96127549999999995</v>
      </c>
      <c r="E137" s="15">
        <v>1</v>
      </c>
      <c r="F137" s="14">
        <v>0.89244489999999999</v>
      </c>
      <c r="G137" s="15">
        <v>0.90461579999999997</v>
      </c>
      <c r="H137" s="14">
        <v>0.74374960000000001</v>
      </c>
      <c r="I137" s="15">
        <v>0.97933685999999998</v>
      </c>
      <c r="J137" s="16">
        <v>1.3161227</v>
      </c>
      <c r="K137" s="15">
        <v>0.47628029999999999</v>
      </c>
      <c r="L137" s="14">
        <v>1.6702243000000001</v>
      </c>
      <c r="M137" s="15">
        <v>0.4601285</v>
      </c>
    </row>
    <row r="138" spans="1:13" x14ac:dyDescent="0.2">
      <c r="A138" s="2" t="s">
        <v>323</v>
      </c>
      <c r="B138" s="14">
        <v>0.65154250000000002</v>
      </c>
      <c r="C138" s="15">
        <v>1</v>
      </c>
      <c r="D138" s="14">
        <v>-1.3421657</v>
      </c>
      <c r="E138" s="15">
        <v>0.55544143999999995</v>
      </c>
      <c r="F138" s="14">
        <v>1.9508376999999999</v>
      </c>
      <c r="G138" s="15">
        <v>1.7911969999999999E-2</v>
      </c>
      <c r="H138" s="14">
        <v>1.0412003000000001</v>
      </c>
      <c r="I138" s="15">
        <v>0.8353138</v>
      </c>
      <c r="J138" s="16">
        <v>1.6559716</v>
      </c>
      <c r="K138" s="15">
        <v>0.27043276999999999</v>
      </c>
      <c r="L138" s="14">
        <v>1.6366084000000001</v>
      </c>
      <c r="M138" s="15">
        <v>0.31724570000000002</v>
      </c>
    </row>
    <row r="139" spans="1:13" x14ac:dyDescent="0.2">
      <c r="A139" s="2" t="s">
        <v>324</v>
      </c>
      <c r="B139" s="14">
        <v>-0.72298240000000003</v>
      </c>
      <c r="C139" s="15">
        <v>0.96508514999999995</v>
      </c>
      <c r="D139" s="14">
        <v>-0.70914460000000001</v>
      </c>
      <c r="E139" s="15">
        <v>1</v>
      </c>
      <c r="F139" s="14">
        <v>0.93454546000000005</v>
      </c>
      <c r="G139" s="15">
        <v>0.86251560000000005</v>
      </c>
      <c r="H139" s="14">
        <v>-1.0695186999999999</v>
      </c>
      <c r="I139" s="15">
        <v>0.54095389999999999</v>
      </c>
      <c r="J139" s="16">
        <v>0.79370790000000002</v>
      </c>
      <c r="K139" s="15">
        <v>0.89601790000000003</v>
      </c>
      <c r="L139" s="14">
        <v>0.79969334999999997</v>
      </c>
      <c r="M139" s="15">
        <v>1</v>
      </c>
    </row>
    <row r="140" spans="1:13" x14ac:dyDescent="0.2">
      <c r="A140" s="2" t="s">
        <v>325</v>
      </c>
      <c r="B140" s="14">
        <v>0.63925606000000001</v>
      </c>
      <c r="C140" s="15">
        <v>1</v>
      </c>
      <c r="D140" s="14">
        <v>-0.68172794999999997</v>
      </c>
      <c r="E140" s="15">
        <v>1</v>
      </c>
      <c r="F140" s="14">
        <v>0.79057060000000001</v>
      </c>
      <c r="G140" s="15">
        <v>1</v>
      </c>
      <c r="H140" s="14">
        <v>0.92397594000000005</v>
      </c>
      <c r="I140" s="15">
        <v>0.99732774000000002</v>
      </c>
      <c r="J140" s="16">
        <v>0.84224904</v>
      </c>
      <c r="K140" s="15">
        <v>0.94624655999999996</v>
      </c>
      <c r="L140" s="14">
        <v>-0.31121494999999999</v>
      </c>
      <c r="M140" s="15">
        <v>1</v>
      </c>
    </row>
    <row r="141" spans="1:13" x14ac:dyDescent="0.2">
      <c r="A141" s="2" t="s">
        <v>326</v>
      </c>
      <c r="B141" s="14">
        <v>0.60789406000000001</v>
      </c>
      <c r="C141" s="15">
        <v>1</v>
      </c>
      <c r="D141" s="14">
        <v>1.0893394000000001</v>
      </c>
      <c r="E141" s="15">
        <v>1</v>
      </c>
      <c r="F141" s="14">
        <v>1.1719991999999999</v>
      </c>
      <c r="G141" s="15">
        <v>0.64553749999999999</v>
      </c>
      <c r="H141" s="14">
        <v>0.96995310000000001</v>
      </c>
      <c r="I141" s="15">
        <v>0.9241106</v>
      </c>
      <c r="J141" s="16">
        <v>1.2542996</v>
      </c>
      <c r="K141" s="15">
        <v>0.51847679999999996</v>
      </c>
      <c r="L141" s="14">
        <v>0.87347379999999997</v>
      </c>
      <c r="M141" s="15">
        <v>1</v>
      </c>
    </row>
    <row r="142" spans="1:13" x14ac:dyDescent="0.2">
      <c r="A142" s="2" t="s">
        <v>327</v>
      </c>
      <c r="B142" s="14">
        <v>0.61385369999999995</v>
      </c>
      <c r="C142" s="15">
        <v>1</v>
      </c>
      <c r="D142" s="14">
        <v>0.65468305000000004</v>
      </c>
      <c r="E142" s="15">
        <v>1</v>
      </c>
      <c r="F142" s="14">
        <v>1.2646781</v>
      </c>
      <c r="G142" s="15">
        <v>0.46989872999999999</v>
      </c>
      <c r="H142" s="14">
        <v>-0.92604386999999999</v>
      </c>
      <c r="I142" s="15">
        <v>0.68059210000000003</v>
      </c>
      <c r="J142" s="16">
        <v>0.86877380000000004</v>
      </c>
      <c r="K142" s="15">
        <v>0.93059990000000004</v>
      </c>
      <c r="L142" s="14">
        <v>1.0651820000000001</v>
      </c>
      <c r="M142" s="15">
        <v>1</v>
      </c>
    </row>
    <row r="143" spans="1:13" x14ac:dyDescent="0.2">
      <c r="A143" s="2" t="s">
        <v>328</v>
      </c>
      <c r="B143" s="14">
        <v>-0.90751380000000004</v>
      </c>
      <c r="C143" s="15">
        <v>0.74566410000000005</v>
      </c>
      <c r="D143" s="14">
        <v>-0.94930639999999999</v>
      </c>
      <c r="E143" s="15">
        <v>0.84165749999999995</v>
      </c>
      <c r="F143" s="14">
        <v>0.66675799999999996</v>
      </c>
      <c r="G143" s="15">
        <v>1</v>
      </c>
      <c r="H143" s="14">
        <v>-1.3851637000000001</v>
      </c>
      <c r="I143" s="15">
        <v>0.2589766</v>
      </c>
      <c r="J143" s="16">
        <v>-1.2405894</v>
      </c>
      <c r="K143" s="15">
        <v>0.39015486999999999</v>
      </c>
      <c r="L143" s="14">
        <v>-0.76827080000000003</v>
      </c>
      <c r="M143" s="15">
        <v>1</v>
      </c>
    </row>
    <row r="144" spans="1:13" x14ac:dyDescent="0.2">
      <c r="A144" s="2" t="s">
        <v>329</v>
      </c>
      <c r="B144" s="14">
        <v>1.2680237999999999</v>
      </c>
      <c r="C144" s="15">
        <v>0.57487809999999995</v>
      </c>
      <c r="D144" s="14">
        <v>1.3045443999999999</v>
      </c>
      <c r="E144" s="15">
        <v>1</v>
      </c>
      <c r="F144" s="14">
        <v>0.75777019999999995</v>
      </c>
      <c r="G144" s="15">
        <v>0.99629562999999999</v>
      </c>
      <c r="H144" s="14">
        <v>0.76550125999999996</v>
      </c>
      <c r="I144" s="15">
        <v>0.99106795000000003</v>
      </c>
      <c r="J144" s="16">
        <v>-0.44931397000000001</v>
      </c>
      <c r="K144" s="15">
        <v>0.99755305000000005</v>
      </c>
      <c r="L144" s="14">
        <v>-0.64403350000000004</v>
      </c>
      <c r="M144" s="15">
        <v>1</v>
      </c>
    </row>
    <row r="145" spans="1:13" x14ac:dyDescent="0.2">
      <c r="A145" s="2" t="s">
        <v>330</v>
      </c>
      <c r="B145" s="14">
        <v>-0.88735470000000005</v>
      </c>
      <c r="C145" s="15">
        <v>0.77997744000000002</v>
      </c>
      <c r="D145" s="14">
        <v>-0.63051659999999998</v>
      </c>
      <c r="E145" s="15">
        <v>1</v>
      </c>
      <c r="F145" s="14">
        <v>0.67730800000000002</v>
      </c>
      <c r="G145" s="15">
        <v>1</v>
      </c>
      <c r="H145" s="14">
        <v>1.0561039999999999</v>
      </c>
      <c r="I145" s="15">
        <v>0.99693905999999999</v>
      </c>
      <c r="J145" s="16">
        <v>0.85740899999999998</v>
      </c>
      <c r="K145" s="15">
        <v>0.93486535999999998</v>
      </c>
      <c r="L145" s="14">
        <v>-1.1441828999999999</v>
      </c>
      <c r="M145" s="15">
        <v>0.47508707999999999</v>
      </c>
    </row>
    <row r="146" spans="1:13" x14ac:dyDescent="0.2">
      <c r="A146" s="2" t="s">
        <v>331</v>
      </c>
      <c r="B146" s="14">
        <v>0.69635415000000001</v>
      </c>
      <c r="C146" s="15">
        <v>1</v>
      </c>
      <c r="D146" s="14">
        <v>-0.74269426000000005</v>
      </c>
      <c r="E146" s="15">
        <v>1</v>
      </c>
      <c r="F146" s="14">
        <v>1.565501</v>
      </c>
      <c r="G146" s="15">
        <v>0.20304911</v>
      </c>
      <c r="H146" s="14">
        <v>0.99271553999999995</v>
      </c>
      <c r="I146" s="15">
        <v>0.88682970000000005</v>
      </c>
      <c r="J146" s="16">
        <v>1.243527</v>
      </c>
      <c r="K146" s="15">
        <v>0.51521450000000002</v>
      </c>
      <c r="L146" s="14">
        <v>0.42004743</v>
      </c>
      <c r="M146" s="15">
        <v>1</v>
      </c>
    </row>
    <row r="147" spans="1:13" x14ac:dyDescent="0.2">
      <c r="A147" s="2" t="s">
        <v>332</v>
      </c>
      <c r="B147" s="14">
        <v>1.1241266000000001</v>
      </c>
      <c r="C147" s="15">
        <v>0.76721629999999996</v>
      </c>
      <c r="D147" s="14">
        <v>0.73938400000000004</v>
      </c>
      <c r="E147" s="15">
        <v>1</v>
      </c>
      <c r="F147" s="14">
        <v>-0.71305839999999998</v>
      </c>
      <c r="G147" s="15">
        <v>1</v>
      </c>
      <c r="H147" s="14">
        <v>1.4415277</v>
      </c>
      <c r="I147" s="15">
        <v>0.5762543</v>
      </c>
      <c r="J147" s="16">
        <v>1.0764289</v>
      </c>
      <c r="K147" s="15">
        <v>0.64059319999999997</v>
      </c>
      <c r="L147" s="14">
        <v>1.0562828</v>
      </c>
      <c r="M147" s="15">
        <v>1</v>
      </c>
    </row>
    <row r="148" spans="1:13" x14ac:dyDescent="0.2">
      <c r="A148" s="2" t="s">
        <v>333</v>
      </c>
      <c r="B148" s="14">
        <v>-0.98902243000000001</v>
      </c>
      <c r="C148" s="15">
        <v>0.69983846000000005</v>
      </c>
      <c r="D148" s="14">
        <v>-0.84422463000000003</v>
      </c>
      <c r="E148" s="15">
        <v>0.96846783000000003</v>
      </c>
      <c r="F148" s="14">
        <v>1.4467044</v>
      </c>
      <c r="G148" s="15">
        <v>0.30825245000000001</v>
      </c>
      <c r="H148" s="14">
        <v>0.78934073000000005</v>
      </c>
      <c r="I148" s="15">
        <v>0.99653833999999997</v>
      </c>
      <c r="J148" s="16">
        <v>-0.85955225999999996</v>
      </c>
      <c r="K148" s="15">
        <v>0.82747380000000004</v>
      </c>
      <c r="L148" s="14">
        <v>-0.74828490000000003</v>
      </c>
      <c r="M148" s="15">
        <v>1</v>
      </c>
    </row>
    <row r="149" spans="1:13" x14ac:dyDescent="0.2">
      <c r="A149" s="2" t="s">
        <v>334</v>
      </c>
      <c r="B149" s="14">
        <v>1.3528081999999999</v>
      </c>
      <c r="C149" s="15">
        <v>0.4792749</v>
      </c>
      <c r="D149" s="14">
        <v>0.88596010000000003</v>
      </c>
      <c r="E149" s="15">
        <v>1</v>
      </c>
      <c r="F149" s="14">
        <v>1.0018312</v>
      </c>
      <c r="G149" s="15">
        <v>0.79673289999999997</v>
      </c>
      <c r="H149" s="14" t="s">
        <v>39</v>
      </c>
      <c r="I149" s="15" t="s">
        <v>39</v>
      </c>
      <c r="J149" s="16" t="s">
        <v>39</v>
      </c>
      <c r="K149" s="15" t="s">
        <v>39</v>
      </c>
      <c r="L149" s="14" t="s">
        <v>39</v>
      </c>
      <c r="M149" s="15" t="s">
        <v>39</v>
      </c>
    </row>
    <row r="150" spans="1:13" x14ac:dyDescent="0.2">
      <c r="A150" s="2" t="s">
        <v>335</v>
      </c>
      <c r="B150" s="14">
        <v>-1.5563978999999999</v>
      </c>
      <c r="C150" s="15">
        <v>0.13104806999999999</v>
      </c>
      <c r="D150" s="14">
        <v>-1.6035854</v>
      </c>
      <c r="E150" s="15">
        <v>0.78725820000000002</v>
      </c>
      <c r="F150" s="14">
        <v>1.3472354</v>
      </c>
      <c r="G150" s="15">
        <v>0.3934146</v>
      </c>
      <c r="H150" s="14">
        <v>-0.88904095000000005</v>
      </c>
      <c r="I150" s="15">
        <v>0.74022060000000001</v>
      </c>
      <c r="J150" s="16">
        <v>-0.91583340000000002</v>
      </c>
      <c r="K150" s="15">
        <v>0.77410864999999995</v>
      </c>
      <c r="L150" s="14">
        <v>-1.2481329999999999</v>
      </c>
      <c r="M150" s="15">
        <v>0.39971783999999999</v>
      </c>
    </row>
    <row r="151" spans="1:13" x14ac:dyDescent="0.2">
      <c r="A151" s="2" t="s">
        <v>336</v>
      </c>
      <c r="B151" s="14">
        <v>-1.4227159</v>
      </c>
      <c r="C151" s="15">
        <v>0.20888454000000001</v>
      </c>
      <c r="D151" s="14">
        <v>-1.3269215000000001</v>
      </c>
      <c r="E151" s="15">
        <v>0.53877249999999999</v>
      </c>
      <c r="F151" s="14">
        <v>1.2518741</v>
      </c>
      <c r="G151" s="15">
        <v>0.49223070000000002</v>
      </c>
      <c r="H151" s="14">
        <v>-1.2327701</v>
      </c>
      <c r="I151" s="15">
        <v>0.37193534</v>
      </c>
      <c r="J151" s="16">
        <v>-1.21085</v>
      </c>
      <c r="K151" s="15">
        <v>0.40919497999999999</v>
      </c>
      <c r="L151" s="14">
        <v>-0.94850849999999998</v>
      </c>
      <c r="M151" s="15">
        <v>0.75575999999999999</v>
      </c>
    </row>
    <row r="152" spans="1:13" x14ac:dyDescent="0.2">
      <c r="A152" s="2" t="s">
        <v>337</v>
      </c>
      <c r="B152" s="14">
        <v>1.3150948</v>
      </c>
      <c r="C152" s="15">
        <v>0.50829769999999996</v>
      </c>
      <c r="D152" s="14">
        <v>1.3796592999999999</v>
      </c>
      <c r="E152" s="15">
        <v>0.76279839999999999</v>
      </c>
      <c r="F152" s="14" t="s">
        <v>39</v>
      </c>
      <c r="G152" s="15" t="s">
        <v>39</v>
      </c>
      <c r="H152" s="14">
        <v>0.96056419999999998</v>
      </c>
      <c r="I152" s="15">
        <v>0.92092406999999998</v>
      </c>
      <c r="J152" s="16">
        <v>-0.98795949999999999</v>
      </c>
      <c r="K152" s="15">
        <v>0.6642555</v>
      </c>
      <c r="L152" s="14">
        <v>0.83949660000000004</v>
      </c>
      <c r="M152" s="15">
        <v>1</v>
      </c>
    </row>
    <row r="153" spans="1:13" x14ac:dyDescent="0.2">
      <c r="A153" s="2" t="s">
        <v>338</v>
      </c>
      <c r="B153" s="14">
        <v>-0.94412839999999998</v>
      </c>
      <c r="C153" s="15">
        <v>0.70755480000000004</v>
      </c>
      <c r="D153" s="14">
        <v>-1.1317602</v>
      </c>
      <c r="E153" s="15">
        <v>0.65326470000000003</v>
      </c>
      <c r="F153" s="14">
        <v>0.80442409999999998</v>
      </c>
      <c r="G153" s="15">
        <v>0.99779499999999999</v>
      </c>
      <c r="H153" s="14">
        <v>-1.4876863</v>
      </c>
      <c r="I153" s="15">
        <v>0.18544962000000001</v>
      </c>
      <c r="J153" s="16">
        <v>-1.081782</v>
      </c>
      <c r="K153" s="15">
        <v>0.5103917</v>
      </c>
      <c r="L153" s="14">
        <v>-0.45538299999999998</v>
      </c>
      <c r="M153" s="15">
        <v>1</v>
      </c>
    </row>
    <row r="154" spans="1:13" x14ac:dyDescent="0.2">
      <c r="A154" s="2" t="s">
        <v>339</v>
      </c>
      <c r="B154" s="14">
        <v>-1.13425</v>
      </c>
      <c r="C154" s="15">
        <v>0.45828681999999998</v>
      </c>
      <c r="D154" s="14">
        <v>0.71932560000000001</v>
      </c>
      <c r="E154" s="15">
        <v>1</v>
      </c>
      <c r="F154" s="14">
        <v>-1.2216848</v>
      </c>
      <c r="G154" s="15">
        <v>1</v>
      </c>
      <c r="H154" s="14">
        <v>-1.1882383000000001</v>
      </c>
      <c r="I154" s="15">
        <v>0.39161586999999998</v>
      </c>
      <c r="J154" s="16">
        <v>-1.1340322</v>
      </c>
      <c r="K154" s="15">
        <v>0.47769442000000001</v>
      </c>
      <c r="L154" s="14">
        <v>-1.2926556</v>
      </c>
      <c r="M154" s="15">
        <v>0.36313060000000003</v>
      </c>
    </row>
    <row r="155" spans="1:13" x14ac:dyDescent="0.2">
      <c r="A155" s="2" t="s">
        <v>340</v>
      </c>
      <c r="B155" s="14">
        <v>0.88900970000000001</v>
      </c>
      <c r="C155" s="15">
        <v>0.92839720000000003</v>
      </c>
      <c r="D155" s="14">
        <v>0.98781430000000003</v>
      </c>
      <c r="E155" s="15">
        <v>1</v>
      </c>
      <c r="F155" s="14">
        <v>0.46023887000000002</v>
      </c>
      <c r="G155" s="15">
        <v>0.99751869999999998</v>
      </c>
      <c r="H155" s="14">
        <v>-1.2105443</v>
      </c>
      <c r="I155" s="15">
        <v>0.38514134</v>
      </c>
      <c r="J155" s="16">
        <v>-1.0096244000000001</v>
      </c>
      <c r="K155" s="15">
        <v>0.62547620000000004</v>
      </c>
      <c r="L155" s="14">
        <v>-1.2478651999999999</v>
      </c>
      <c r="M155" s="15">
        <v>0.38967859999999999</v>
      </c>
    </row>
    <row r="156" spans="1:13" x14ac:dyDescent="0.2">
      <c r="A156" s="2" t="s">
        <v>341</v>
      </c>
      <c r="B156" s="14">
        <v>-1.4157979999999999</v>
      </c>
      <c r="C156" s="15">
        <v>0.20265636000000001</v>
      </c>
      <c r="D156" s="14">
        <v>-1.1707304999999999</v>
      </c>
      <c r="E156" s="15">
        <v>0.68995569999999995</v>
      </c>
      <c r="F156" s="14">
        <v>0.91464860000000003</v>
      </c>
      <c r="G156" s="15">
        <v>0.87182724</v>
      </c>
      <c r="H156" s="14">
        <v>-1.0587237</v>
      </c>
      <c r="I156" s="15">
        <v>0.55662970000000001</v>
      </c>
      <c r="J156" s="16">
        <v>-1.2818860999999999</v>
      </c>
      <c r="K156" s="15">
        <v>0.38116112000000002</v>
      </c>
      <c r="L156" s="14">
        <v>-1.1551750000000001</v>
      </c>
      <c r="M156" s="15">
        <v>0.50008196000000005</v>
      </c>
    </row>
    <row r="157" spans="1:13" x14ac:dyDescent="0.2">
      <c r="A157" s="2" t="s">
        <v>342</v>
      </c>
      <c r="B157" s="14">
        <v>0.97802009999999995</v>
      </c>
      <c r="C157" s="15">
        <v>0.85416590000000003</v>
      </c>
      <c r="D157" s="14">
        <v>-0.94586766</v>
      </c>
      <c r="E157" s="15">
        <v>0.83891605999999996</v>
      </c>
      <c r="F157" s="14">
        <v>1.0607495</v>
      </c>
      <c r="G157" s="15">
        <v>0.71909743999999998</v>
      </c>
      <c r="H157" s="14">
        <v>-0.91820900000000005</v>
      </c>
      <c r="I157" s="15">
        <v>0.68945365999999997</v>
      </c>
      <c r="J157" s="16">
        <v>-1.101977</v>
      </c>
      <c r="K157" s="15">
        <v>0.4984345</v>
      </c>
      <c r="L157" s="14">
        <v>0.95875379999999999</v>
      </c>
      <c r="M157" s="15">
        <v>1</v>
      </c>
    </row>
    <row r="158" spans="1:13" x14ac:dyDescent="0.2">
      <c r="A158" s="2" t="s">
        <v>343</v>
      </c>
      <c r="B158" s="14">
        <v>1.265123</v>
      </c>
      <c r="C158" s="15">
        <v>0.55044789999999999</v>
      </c>
      <c r="D158" s="14">
        <v>0.76280813999999997</v>
      </c>
      <c r="E158" s="15">
        <v>1</v>
      </c>
      <c r="F158" s="14">
        <v>-0.75692594000000002</v>
      </c>
      <c r="G158" s="15">
        <v>1</v>
      </c>
      <c r="H158" s="14">
        <v>-0.96741664000000005</v>
      </c>
      <c r="I158" s="15">
        <v>0.63089262999999995</v>
      </c>
      <c r="J158" s="16">
        <v>1.0402385999999999</v>
      </c>
      <c r="K158" s="15">
        <v>0.71378434000000002</v>
      </c>
      <c r="L158" s="14">
        <v>0.87712500000000004</v>
      </c>
      <c r="M158" s="15">
        <v>1</v>
      </c>
    </row>
    <row r="159" spans="1:13" x14ac:dyDescent="0.2">
      <c r="A159" s="2" t="s">
        <v>344</v>
      </c>
      <c r="B159" s="14">
        <v>-1.4884786999999999</v>
      </c>
      <c r="C159" s="15">
        <v>0.16539325999999999</v>
      </c>
      <c r="D159" s="14">
        <v>-1.5701585</v>
      </c>
      <c r="E159" s="15">
        <v>0.68941549999999996</v>
      </c>
      <c r="F159" s="14">
        <v>1.8037786</v>
      </c>
      <c r="G159" s="15">
        <v>6.5124020000000005E-2</v>
      </c>
      <c r="H159" s="14">
        <v>-1.7933143</v>
      </c>
      <c r="I159" s="15">
        <v>5.3641144000000002E-2</v>
      </c>
      <c r="J159" s="16">
        <v>-1.2353253</v>
      </c>
      <c r="K159" s="15">
        <v>0.39265939999999999</v>
      </c>
      <c r="L159" s="14" t="s">
        <v>39</v>
      </c>
      <c r="M159" s="15" t="s">
        <v>39</v>
      </c>
    </row>
    <row r="160" spans="1:13" x14ac:dyDescent="0.2">
      <c r="A160" s="2" t="s">
        <v>345</v>
      </c>
      <c r="B160" s="14">
        <v>-1.6066594999999999</v>
      </c>
      <c r="C160" s="15">
        <v>0.108624786</v>
      </c>
      <c r="D160" s="14">
        <v>-1.0954534</v>
      </c>
      <c r="E160" s="15">
        <v>0.69581835999999997</v>
      </c>
      <c r="F160" s="14">
        <v>0.93394816000000003</v>
      </c>
      <c r="G160" s="15">
        <v>0.8542689</v>
      </c>
      <c r="H160" s="14">
        <v>-1.1333964999999999</v>
      </c>
      <c r="I160" s="15">
        <v>0.46175653</v>
      </c>
      <c r="J160" s="16">
        <v>-1.4628748</v>
      </c>
      <c r="K160" s="15">
        <v>0.22015952</v>
      </c>
      <c r="L160" s="14">
        <v>-1.2103189999999999</v>
      </c>
      <c r="M160" s="15">
        <v>0.40764593999999998</v>
      </c>
    </row>
    <row r="161" spans="1:13" x14ac:dyDescent="0.2">
      <c r="A161" s="2" t="s">
        <v>346</v>
      </c>
      <c r="B161" s="14">
        <v>1.0600271000000001</v>
      </c>
      <c r="C161" s="15">
        <v>0.77512753000000001</v>
      </c>
      <c r="D161" s="14">
        <v>1.1201433999999999</v>
      </c>
      <c r="E161" s="15">
        <v>1</v>
      </c>
      <c r="F161" s="14">
        <v>0.78099613999999995</v>
      </c>
      <c r="G161" s="15">
        <v>1</v>
      </c>
      <c r="H161" s="14">
        <v>1.7283971</v>
      </c>
      <c r="I161" s="15">
        <v>0.36841144999999997</v>
      </c>
      <c r="J161" s="16">
        <v>1.8567121</v>
      </c>
      <c r="K161" s="15">
        <v>0.16125286</v>
      </c>
      <c r="L161" s="14">
        <v>1.3472215000000001</v>
      </c>
      <c r="M161" s="15">
        <v>0.78780496</v>
      </c>
    </row>
    <row r="162" spans="1:13" x14ac:dyDescent="0.2">
      <c r="A162" s="2" t="s">
        <v>347</v>
      </c>
      <c r="B162" s="14">
        <v>-0.59857035000000003</v>
      </c>
      <c r="C162" s="15">
        <v>0.98437350000000001</v>
      </c>
      <c r="D162" s="14">
        <v>-0.92641969999999996</v>
      </c>
      <c r="E162" s="15">
        <v>0.84025510000000003</v>
      </c>
      <c r="F162" s="14">
        <v>-1.0801588</v>
      </c>
      <c r="G162" s="15">
        <v>1</v>
      </c>
      <c r="H162" s="14">
        <v>-0.67707660000000003</v>
      </c>
      <c r="I162" s="15">
        <v>0.96521650000000003</v>
      </c>
      <c r="J162" s="16">
        <v>-0.63925295999999998</v>
      </c>
      <c r="K162" s="15">
        <v>0.99100613999999998</v>
      </c>
      <c r="L162" s="14">
        <v>-1.1519785</v>
      </c>
      <c r="M162" s="15">
        <v>0.48674718</v>
      </c>
    </row>
    <row r="163" spans="1:13" x14ac:dyDescent="0.2">
      <c r="A163" s="2" t="s">
        <v>348</v>
      </c>
      <c r="B163" s="14">
        <v>1.2453704999999999</v>
      </c>
      <c r="C163" s="15">
        <v>0.54261740000000003</v>
      </c>
      <c r="D163" s="14">
        <v>0.54242420000000002</v>
      </c>
      <c r="E163" s="15">
        <v>1</v>
      </c>
      <c r="F163" s="14">
        <v>0.73910920000000002</v>
      </c>
      <c r="G163" s="15">
        <v>0.99783140000000003</v>
      </c>
      <c r="H163" s="14">
        <v>-1.1052029999999999</v>
      </c>
      <c r="I163" s="15">
        <v>0.49671926999999999</v>
      </c>
      <c r="J163" s="16">
        <v>-0.90689980000000003</v>
      </c>
      <c r="K163" s="15">
        <v>0.78464299999999998</v>
      </c>
      <c r="L163" s="14">
        <v>0.53408639999999996</v>
      </c>
      <c r="M163" s="15">
        <v>1</v>
      </c>
    </row>
    <row r="164" spans="1:13" x14ac:dyDescent="0.2">
      <c r="A164" s="2" t="s">
        <v>349</v>
      </c>
      <c r="B164" s="14">
        <v>-1.3335688999999999</v>
      </c>
      <c r="C164" s="15">
        <v>0.23939273999999999</v>
      </c>
      <c r="D164" s="14">
        <v>-1.1782625</v>
      </c>
      <c r="E164" s="15">
        <v>0.68658644000000002</v>
      </c>
      <c r="F164" s="14">
        <v>1.1256827</v>
      </c>
      <c r="G164" s="15">
        <v>0.66851490000000002</v>
      </c>
      <c r="H164" s="14">
        <v>-1.5945978000000001</v>
      </c>
      <c r="I164" s="15">
        <v>0.12574318000000001</v>
      </c>
      <c r="J164" s="16">
        <v>-1.538632</v>
      </c>
      <c r="K164" s="15">
        <v>0.17287578000000001</v>
      </c>
      <c r="L164" s="14">
        <v>-1.1251663999999999</v>
      </c>
      <c r="M164" s="15">
        <v>0.49841692999999998</v>
      </c>
    </row>
    <row r="165" spans="1:13" x14ac:dyDescent="0.2">
      <c r="A165" s="2" t="s">
        <v>350</v>
      </c>
      <c r="B165" s="14">
        <v>-0.71326239999999996</v>
      </c>
      <c r="C165" s="15">
        <v>0.95413159999999997</v>
      </c>
      <c r="D165" s="14">
        <v>-0.80421849999999995</v>
      </c>
      <c r="E165" s="15">
        <v>1</v>
      </c>
      <c r="F165" s="14">
        <v>1.3225791</v>
      </c>
      <c r="G165" s="15">
        <v>0.41637054000000001</v>
      </c>
      <c r="H165" s="14">
        <v>-1.3067734</v>
      </c>
      <c r="I165" s="15">
        <v>0.31137221999999998</v>
      </c>
      <c r="J165" s="16">
        <v>-1.3139194999999999</v>
      </c>
      <c r="K165" s="15">
        <v>0.38975894</v>
      </c>
      <c r="L165" s="14">
        <v>-1.7325617</v>
      </c>
      <c r="M165" s="15">
        <v>0.12337232400000001</v>
      </c>
    </row>
    <row r="166" spans="1:13" x14ac:dyDescent="0.2">
      <c r="A166" s="2" t="s">
        <v>351</v>
      </c>
      <c r="B166" s="14">
        <v>-1.2453668</v>
      </c>
      <c r="C166" s="15">
        <v>0.33433655000000001</v>
      </c>
      <c r="D166" s="14">
        <v>-0.63725600000000004</v>
      </c>
      <c r="E166" s="15">
        <v>1</v>
      </c>
      <c r="F166" s="14">
        <v>1.2403985</v>
      </c>
      <c r="G166" s="15">
        <v>0.51139330000000005</v>
      </c>
      <c r="H166" s="14">
        <v>1.196178</v>
      </c>
      <c r="I166" s="15">
        <v>0.74829453000000001</v>
      </c>
      <c r="J166" s="16">
        <v>0.87143415000000002</v>
      </c>
      <c r="K166" s="15">
        <v>0.97439810000000004</v>
      </c>
      <c r="L166" s="14">
        <v>1.0751857</v>
      </c>
      <c r="M166" s="15">
        <v>1</v>
      </c>
    </row>
    <row r="167" spans="1:13" x14ac:dyDescent="0.2">
      <c r="A167" s="2" t="s">
        <v>352</v>
      </c>
      <c r="B167" s="14">
        <v>1.0128592999999999</v>
      </c>
      <c r="C167" s="15">
        <v>0.84462625000000002</v>
      </c>
      <c r="D167" s="14">
        <v>0.77971900000000005</v>
      </c>
      <c r="E167" s="15">
        <v>1</v>
      </c>
      <c r="F167" s="14">
        <v>0.7665014</v>
      </c>
      <c r="G167" s="15">
        <v>1</v>
      </c>
      <c r="H167" s="14">
        <v>-0.63408330000000002</v>
      </c>
      <c r="I167" s="15">
        <v>0.98489990000000005</v>
      </c>
      <c r="J167" s="16">
        <v>-0.76552534000000005</v>
      </c>
      <c r="K167" s="15">
        <v>0.92448030000000003</v>
      </c>
      <c r="L167" s="14">
        <v>-1.0826477000000001</v>
      </c>
      <c r="M167" s="15">
        <v>0.56769013000000002</v>
      </c>
    </row>
    <row r="168" spans="1:13" x14ac:dyDescent="0.2">
      <c r="A168" s="2" t="s">
        <v>353</v>
      </c>
      <c r="B168" s="14">
        <v>-1.4923139000000001</v>
      </c>
      <c r="C168" s="15">
        <v>0.16916479000000001</v>
      </c>
      <c r="D168" s="14">
        <v>-1.4547029</v>
      </c>
      <c r="E168" s="15">
        <v>0.50923960000000001</v>
      </c>
      <c r="F168" s="14">
        <v>1.525871</v>
      </c>
      <c r="G168" s="15">
        <v>0.23787253</v>
      </c>
      <c r="H168" s="14">
        <v>-1.3838208000000001</v>
      </c>
      <c r="I168" s="15">
        <v>0.24456383000000001</v>
      </c>
      <c r="J168" s="16">
        <v>-0.85286057000000004</v>
      </c>
      <c r="K168" s="15">
        <v>0.82199745999999996</v>
      </c>
      <c r="L168" s="14">
        <v>0.81765233999999998</v>
      </c>
      <c r="M168" s="15">
        <v>1</v>
      </c>
    </row>
    <row r="169" spans="1:13" x14ac:dyDescent="0.2">
      <c r="A169" s="4" t="s">
        <v>354</v>
      </c>
      <c r="B169" s="17">
        <v>-1.3467966</v>
      </c>
      <c r="C169" s="18">
        <v>0.24755694</v>
      </c>
      <c r="D169" s="17">
        <v>-1.1131757</v>
      </c>
      <c r="E169" s="18">
        <v>0.65823830000000005</v>
      </c>
      <c r="F169" s="17">
        <v>0.77770983999999999</v>
      </c>
      <c r="G169" s="18">
        <v>1</v>
      </c>
      <c r="H169" s="17">
        <v>-1.4713231</v>
      </c>
      <c r="I169" s="18">
        <v>0.20038009000000001</v>
      </c>
      <c r="J169" s="19">
        <v>-1.4791547</v>
      </c>
      <c r="K169" s="18">
        <v>0.20579252000000001</v>
      </c>
      <c r="L169" s="17">
        <v>-1.2612401</v>
      </c>
      <c r="M169" s="18">
        <v>0.38326088000000003</v>
      </c>
    </row>
  </sheetData>
  <mergeCells count="6">
    <mergeCell ref="L1:M1"/>
    <mergeCell ref="J1:K1"/>
    <mergeCell ref="B1:C1"/>
    <mergeCell ref="D1:E1"/>
    <mergeCell ref="H1:I1"/>
    <mergeCell ref="F1:G1"/>
  </mergeCells>
  <conditionalFormatting sqref="C3:C169">
    <cfRule type="cellIs" dxfId="25" priority="88" operator="lessThan">
      <formula>0.25</formula>
    </cfRule>
    <cfRule type="cellIs" dxfId="24" priority="87" operator="lessThan">
      <formula>0.25</formula>
    </cfRule>
    <cfRule type="cellIs" dxfId="23" priority="99" operator="lessThan">
      <formula>0.05</formula>
    </cfRule>
  </conditionalFormatting>
  <conditionalFormatting sqref="E3:E169">
    <cfRule type="cellIs" dxfId="22" priority="81" operator="lessThan">
      <formula>0.05</formula>
    </cfRule>
    <cfRule type="cellIs" dxfId="21" priority="80" operator="lessThan">
      <formula>0.25</formula>
    </cfRule>
    <cfRule type="cellIs" dxfId="20" priority="79" operator="lessThan">
      <formula>0.25</formula>
    </cfRule>
  </conditionalFormatting>
  <conditionalFormatting sqref="G3:G169">
    <cfRule type="cellIs" dxfId="19" priority="12" operator="lessThan">
      <formula>0.25</formula>
    </cfRule>
  </conditionalFormatting>
  <conditionalFormatting sqref="G35">
    <cfRule type="cellIs" dxfId="18" priority="19" operator="lessThan">
      <formula>0.25</formula>
    </cfRule>
    <cfRule type="cellIs" dxfId="17" priority="20" operator="lessThan">
      <formula>0.05</formula>
    </cfRule>
  </conditionalFormatting>
  <conditionalFormatting sqref="G68">
    <cfRule type="cellIs" dxfId="16" priority="16" operator="lessThan">
      <formula>0.25</formula>
    </cfRule>
    <cfRule type="cellIs" dxfId="15" priority="17" operator="lessThan">
      <formula>0.05</formula>
    </cfRule>
  </conditionalFormatting>
  <conditionalFormatting sqref="G74">
    <cfRule type="cellIs" dxfId="14" priority="13" operator="lessThan">
      <formula>0.25</formula>
    </cfRule>
    <cfRule type="cellIs" dxfId="13" priority="14" operator="lessThan">
      <formula>0.05</formula>
    </cfRule>
  </conditionalFormatting>
  <conditionalFormatting sqref="I3:I169">
    <cfRule type="cellIs" dxfId="12" priority="77" operator="lessThan">
      <formula>0.05</formula>
    </cfRule>
    <cfRule type="cellIs" dxfId="11" priority="76" operator="lessThan">
      <formula>0.25</formula>
    </cfRule>
    <cfRule type="cellIs" dxfId="10" priority="75" operator="lessThan">
      <formula>0.25</formula>
    </cfRule>
  </conditionalFormatting>
  <conditionalFormatting sqref="K3:K169">
    <cfRule type="cellIs" dxfId="9" priority="67" operator="lessThan">
      <formula>0.25</formula>
    </cfRule>
    <cfRule type="cellIs" dxfId="8" priority="69" operator="lessThan">
      <formula>0.05</formula>
    </cfRule>
    <cfRule type="cellIs" dxfId="7" priority="68" operator="lessThan">
      <formula>0.25</formula>
    </cfRule>
  </conditionalFormatting>
  <conditionalFormatting sqref="M3:M169">
    <cfRule type="cellIs" dxfId="6" priority="1" operator="lessThan">
      <formula>0.25</formula>
    </cfRule>
  </conditionalFormatting>
  <conditionalFormatting sqref="M35">
    <cfRule type="cellIs" dxfId="5" priority="9" operator="lessThan">
      <formula>0.05</formula>
    </cfRule>
    <cfRule type="cellIs" dxfId="4" priority="8" operator="lessThan">
      <formula>0.25</formula>
    </cfRule>
  </conditionalFormatting>
  <conditionalFormatting sqref="M68">
    <cfRule type="cellIs" dxfId="3" priority="6" operator="lessThan">
      <formula>0.05</formula>
    </cfRule>
    <cfRule type="cellIs" dxfId="2" priority="5" operator="lessThan">
      <formula>0.25</formula>
    </cfRule>
  </conditionalFormatting>
  <conditionalFormatting sqref="M74">
    <cfRule type="cellIs" dxfId="1" priority="3" operator="lessThan">
      <formula>0.05</formula>
    </cfRule>
    <cfRule type="cellIs" dxfId="0" priority="2" operator="lessThan">
      <formula>0.25</formula>
    </cfRule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M52"/>
  <sheetViews>
    <sheetView workbookViewId="0">
      <selection activeCell="B1" sqref="B1:M1"/>
    </sheetView>
  </sheetViews>
  <sheetFormatPr baseColWidth="10" defaultColWidth="8.83203125" defaultRowHeight="15" x14ac:dyDescent="0.2"/>
  <cols>
    <col min="1" max="1" width="41.83203125" customWidth="1"/>
    <col min="2" max="13" width="13.83203125" customWidth="1"/>
  </cols>
  <sheetData>
    <row r="1" spans="1:13" x14ac:dyDescent="0.2">
      <c r="A1" s="1"/>
      <c r="B1" s="20" t="s">
        <v>355</v>
      </c>
      <c r="C1" s="21"/>
      <c r="D1" s="20" t="s">
        <v>52</v>
      </c>
      <c r="E1" s="21"/>
      <c r="F1" s="20" t="s">
        <v>357</v>
      </c>
      <c r="G1" s="21"/>
      <c r="H1" s="20" t="s">
        <v>356</v>
      </c>
      <c r="I1" s="21"/>
      <c r="J1" s="22" t="s">
        <v>53</v>
      </c>
      <c r="K1" s="21"/>
      <c r="L1" s="20" t="s">
        <v>358</v>
      </c>
      <c r="M1" s="21"/>
    </row>
    <row r="2" spans="1:13" x14ac:dyDescent="0.2">
      <c r="A2" s="7" t="s">
        <v>0</v>
      </c>
      <c r="B2" s="11" t="s">
        <v>54</v>
      </c>
      <c r="C2" s="12" t="s">
        <v>55</v>
      </c>
      <c r="D2" s="11" t="s">
        <v>54</v>
      </c>
      <c r="E2" s="12" t="s">
        <v>55</v>
      </c>
      <c r="F2" s="11" t="s">
        <v>54</v>
      </c>
      <c r="G2" s="12" t="s">
        <v>55</v>
      </c>
      <c r="H2" s="11" t="s">
        <v>54</v>
      </c>
      <c r="I2" s="12" t="s">
        <v>55</v>
      </c>
      <c r="J2" s="13" t="s">
        <v>54</v>
      </c>
      <c r="K2" s="12" t="s">
        <v>55</v>
      </c>
      <c r="L2" s="11" t="s">
        <v>54</v>
      </c>
      <c r="M2" s="12" t="s">
        <v>55</v>
      </c>
    </row>
    <row r="3" spans="1:13" x14ac:dyDescent="0.2">
      <c r="A3" s="2" t="s">
        <v>1</v>
      </c>
      <c r="B3" s="10">
        <v>-0.80710649999999995</v>
      </c>
      <c r="C3" s="3">
        <v>0.96545976</v>
      </c>
      <c r="D3" s="2">
        <v>0.51022179999999995</v>
      </c>
      <c r="E3" s="3">
        <v>1</v>
      </c>
      <c r="F3" s="2">
        <v>1.3945992</v>
      </c>
      <c r="G3" s="3">
        <v>0.1902856</v>
      </c>
      <c r="H3" s="2">
        <v>-0.91660213000000001</v>
      </c>
      <c r="I3" s="3">
        <v>0.744421</v>
      </c>
      <c r="J3">
        <v>-0.96216654999999995</v>
      </c>
      <c r="K3" s="3">
        <v>0.62909937000000005</v>
      </c>
      <c r="L3" s="2">
        <v>-1.0842936000000001</v>
      </c>
      <c r="M3" s="3">
        <v>0.40397853</v>
      </c>
    </row>
    <row r="4" spans="1:13" x14ac:dyDescent="0.2">
      <c r="A4" s="2" t="s">
        <v>2</v>
      </c>
      <c r="B4" s="2">
        <v>-1.4634788000000001</v>
      </c>
      <c r="C4" s="3">
        <v>9.3390680000000004E-2</v>
      </c>
      <c r="D4" s="2">
        <v>-1.5239227</v>
      </c>
      <c r="E4" s="3">
        <v>0.21434524999999999</v>
      </c>
      <c r="F4" s="2">
        <v>1.2602983000000001</v>
      </c>
      <c r="G4" s="3">
        <v>0.28112320000000002</v>
      </c>
      <c r="H4" s="2">
        <v>-1.7891561</v>
      </c>
      <c r="I4" s="3">
        <v>4.5042379999999998E-3</v>
      </c>
      <c r="J4">
        <v>-1.5231387999999999</v>
      </c>
      <c r="K4" s="3">
        <v>3.6894376999999999E-2</v>
      </c>
      <c r="L4" s="2">
        <v>-1.3632314000000001</v>
      </c>
      <c r="M4" s="3">
        <v>8.3275795E-2</v>
      </c>
    </row>
    <row r="5" spans="1:13" x14ac:dyDescent="0.2">
      <c r="A5" s="2" t="s">
        <v>3</v>
      </c>
      <c r="B5" s="2">
        <v>-1.6033299000000001</v>
      </c>
      <c r="C5" s="3">
        <v>4.0375599999999998E-2</v>
      </c>
      <c r="D5" s="2">
        <v>-1.4068745</v>
      </c>
      <c r="E5" s="3">
        <v>0.18171203</v>
      </c>
      <c r="F5" s="2">
        <v>0.66563749999999999</v>
      </c>
      <c r="G5" s="3">
        <v>0.97114842999999995</v>
      </c>
      <c r="H5" s="2">
        <v>-1.107127</v>
      </c>
      <c r="I5" s="3">
        <v>0.34169971999999998</v>
      </c>
      <c r="J5">
        <v>-0.93310970000000004</v>
      </c>
      <c r="K5" s="3">
        <v>0.66233489999999995</v>
      </c>
      <c r="L5" s="2">
        <v>-0.75129484999999996</v>
      </c>
      <c r="M5" s="3">
        <v>1</v>
      </c>
    </row>
    <row r="6" spans="1:13" x14ac:dyDescent="0.2">
      <c r="A6" s="2" t="s">
        <v>4</v>
      </c>
      <c r="B6" s="2">
        <v>-1.0117676</v>
      </c>
      <c r="C6" s="3">
        <v>0.58905934999999998</v>
      </c>
      <c r="D6" s="2">
        <v>1.2954996000000001</v>
      </c>
      <c r="E6" s="3">
        <v>0.34393733999999998</v>
      </c>
      <c r="F6" s="2">
        <v>0.81700623000000006</v>
      </c>
      <c r="G6" s="3">
        <v>0.92533880000000002</v>
      </c>
      <c r="H6" s="2">
        <v>-1.4413644000000001</v>
      </c>
      <c r="I6" s="3">
        <v>6.4277989999999993E-2</v>
      </c>
      <c r="J6">
        <v>-1.4486243000000001</v>
      </c>
      <c r="K6" s="3">
        <v>5.2515246000000002E-2</v>
      </c>
      <c r="L6" s="2">
        <v>-1.3835542999999999</v>
      </c>
      <c r="M6" s="3">
        <v>8.3345429999999998E-2</v>
      </c>
    </row>
    <row r="7" spans="1:13" x14ac:dyDescent="0.2">
      <c r="A7" s="2" t="s">
        <v>5</v>
      </c>
      <c r="B7" s="2">
        <v>-1.2364999000000001</v>
      </c>
      <c r="C7" s="3">
        <v>0.27009030000000001</v>
      </c>
      <c r="D7" s="2">
        <v>-0.90107780000000004</v>
      </c>
      <c r="E7" s="3">
        <v>0.89363990000000004</v>
      </c>
      <c r="F7" s="2">
        <v>1.6972309999999999</v>
      </c>
      <c r="G7" s="3">
        <v>1.9963060000000001E-2</v>
      </c>
      <c r="H7" s="2">
        <v>-1.7090342999999999</v>
      </c>
      <c r="I7" s="3">
        <v>6.802537E-3</v>
      </c>
      <c r="J7">
        <v>-1.5884087</v>
      </c>
      <c r="K7" s="3">
        <v>3.0229766000000002E-2</v>
      </c>
      <c r="L7" s="2">
        <v>-1.4389692999999999</v>
      </c>
      <c r="M7" s="3">
        <v>7.3436689999999999E-2</v>
      </c>
    </row>
    <row r="8" spans="1:13" x14ac:dyDescent="0.2">
      <c r="A8" s="2" t="s">
        <v>6</v>
      </c>
      <c r="B8" s="2">
        <v>-1.6514367999999999</v>
      </c>
      <c r="C8" s="3">
        <v>3.0518277999999999E-2</v>
      </c>
      <c r="D8" s="2">
        <v>-1.1890539</v>
      </c>
      <c r="E8" s="3">
        <v>0.36454170000000002</v>
      </c>
      <c r="F8" s="2">
        <v>1.3853968000000001</v>
      </c>
      <c r="G8" s="3">
        <v>0.18094884</v>
      </c>
      <c r="H8" s="2">
        <v>-1.2262952</v>
      </c>
      <c r="I8" s="3">
        <v>0.21452405999999999</v>
      </c>
      <c r="J8">
        <v>-1.4085087000000001</v>
      </c>
      <c r="K8" s="3">
        <v>6.6877640000000002E-2</v>
      </c>
      <c r="L8" s="2">
        <v>-1.5689736999999999</v>
      </c>
      <c r="M8" s="3">
        <v>5.6662219999999999E-2</v>
      </c>
    </row>
    <row r="9" spans="1:13" x14ac:dyDescent="0.2">
      <c r="A9" s="2" t="s">
        <v>7</v>
      </c>
      <c r="B9" s="2">
        <v>-0.87552870000000005</v>
      </c>
      <c r="C9" s="3">
        <v>0.84512050000000005</v>
      </c>
      <c r="D9" s="2">
        <v>-0.77897879999999997</v>
      </c>
      <c r="E9" s="3">
        <v>1</v>
      </c>
      <c r="F9" s="2">
        <v>1.0535376000000001</v>
      </c>
      <c r="G9" s="3">
        <v>0.50767859999999998</v>
      </c>
      <c r="H9" s="2">
        <v>-1.4262564</v>
      </c>
      <c r="I9" s="3">
        <v>6.8920270000000006E-2</v>
      </c>
      <c r="J9">
        <v>-1.3575917</v>
      </c>
      <c r="K9" s="3">
        <v>8.8270029999999999E-2</v>
      </c>
      <c r="L9" s="2">
        <v>-1.5441967999999999</v>
      </c>
      <c r="M9" s="3">
        <v>5.1610753000000002E-2</v>
      </c>
    </row>
    <row r="10" spans="1:13" x14ac:dyDescent="0.2">
      <c r="A10" s="2" t="s">
        <v>8</v>
      </c>
      <c r="B10" s="2">
        <v>0.96727249999999998</v>
      </c>
      <c r="C10" s="3">
        <v>0.74811570000000005</v>
      </c>
      <c r="D10" s="2">
        <v>0.82650584000000005</v>
      </c>
      <c r="E10" s="3">
        <v>1</v>
      </c>
      <c r="F10" s="2">
        <v>1.104743</v>
      </c>
      <c r="G10" s="3">
        <v>0.44110194000000003</v>
      </c>
      <c r="H10" s="2">
        <v>-0.71552859999999996</v>
      </c>
      <c r="I10" s="3">
        <v>1</v>
      </c>
      <c r="J10">
        <v>-0.91458799999999996</v>
      </c>
      <c r="K10" s="3">
        <v>0.68605499999999997</v>
      </c>
      <c r="L10" s="2">
        <v>-0.90276365999999997</v>
      </c>
      <c r="M10" s="3">
        <v>0.84500724000000005</v>
      </c>
    </row>
    <row r="11" spans="1:13" x14ac:dyDescent="0.2">
      <c r="A11" s="2" t="s">
        <v>9</v>
      </c>
      <c r="B11" s="2">
        <v>-1.2284713</v>
      </c>
      <c r="C11" s="3">
        <v>0.26810107</v>
      </c>
      <c r="D11" s="2">
        <v>0.68427159999999998</v>
      </c>
      <c r="E11" s="3">
        <v>1</v>
      </c>
      <c r="F11" s="2">
        <v>1.3127934999999999</v>
      </c>
      <c r="G11" s="3">
        <v>0.30463430000000002</v>
      </c>
      <c r="H11" s="2">
        <v>-1.904865</v>
      </c>
      <c r="I11" s="3">
        <v>9.023077E-4</v>
      </c>
      <c r="J11">
        <v>-1.6933849999999999</v>
      </c>
      <c r="K11" s="3">
        <v>1.1387009E-2</v>
      </c>
      <c r="L11" s="2">
        <v>-1.4102174999999999</v>
      </c>
      <c r="M11" s="3">
        <v>7.5151763999999996E-2</v>
      </c>
    </row>
    <row r="12" spans="1:13" x14ac:dyDescent="0.2">
      <c r="A12" s="2" t="s">
        <v>10</v>
      </c>
      <c r="B12" s="2">
        <v>-1.1432731</v>
      </c>
      <c r="C12" s="3">
        <v>0.35798671999999998</v>
      </c>
      <c r="D12" s="2">
        <v>-1.1312671000000001</v>
      </c>
      <c r="E12" s="3">
        <v>0.41154172999999999</v>
      </c>
      <c r="F12" s="2">
        <v>-1.0106206</v>
      </c>
      <c r="G12" s="3">
        <v>1</v>
      </c>
      <c r="H12" s="2">
        <v>-1.8559631999999999</v>
      </c>
      <c r="I12" s="3">
        <v>1.9068088999999999E-3</v>
      </c>
      <c r="J12">
        <v>-1.6953448</v>
      </c>
      <c r="K12" s="3">
        <v>1.3100797000000001E-2</v>
      </c>
      <c r="L12" s="2">
        <v>-1.4281933</v>
      </c>
      <c r="M12" s="3">
        <v>6.8871929999999998E-2</v>
      </c>
    </row>
    <row r="13" spans="1:13" x14ac:dyDescent="0.2">
      <c r="A13" s="2" t="s">
        <v>11</v>
      </c>
      <c r="B13" s="2">
        <v>-1.178029</v>
      </c>
      <c r="C13" s="3">
        <v>0.35588199999999998</v>
      </c>
      <c r="D13" s="2">
        <v>-1.2153191999999999</v>
      </c>
      <c r="E13" s="3">
        <v>0.39314886999999998</v>
      </c>
      <c r="F13" s="2">
        <v>0.66564730000000005</v>
      </c>
      <c r="G13" s="3">
        <v>0.99604963999999996</v>
      </c>
      <c r="H13" s="2">
        <v>-1.2501568000000001</v>
      </c>
      <c r="I13" s="3">
        <v>0.18782756</v>
      </c>
      <c r="J13">
        <v>-1.2724745</v>
      </c>
      <c r="K13" s="3">
        <v>0.14316567999999999</v>
      </c>
      <c r="L13" s="2">
        <v>1.0026672999999999</v>
      </c>
      <c r="M13" s="3">
        <v>0.89999739999999995</v>
      </c>
    </row>
    <row r="14" spans="1:13" x14ac:dyDescent="0.2">
      <c r="A14" s="2" t="s">
        <v>12</v>
      </c>
      <c r="B14" s="2">
        <v>1.0948070999999999</v>
      </c>
      <c r="C14" s="3">
        <v>0.56767590000000001</v>
      </c>
      <c r="D14" s="2">
        <v>0.50763433999999996</v>
      </c>
      <c r="E14" s="3">
        <v>0.99884949999999995</v>
      </c>
      <c r="F14" s="2">
        <v>1.4216139000000001</v>
      </c>
      <c r="G14" s="3">
        <v>0.17392091000000001</v>
      </c>
      <c r="H14" s="2">
        <v>-0.55787766000000005</v>
      </c>
      <c r="I14" s="3">
        <v>0.99589810000000001</v>
      </c>
      <c r="J14">
        <v>0.72784599999999999</v>
      </c>
      <c r="K14" s="3">
        <v>0.94652289999999994</v>
      </c>
      <c r="L14" s="2">
        <v>-0.55400479999999996</v>
      </c>
      <c r="M14" s="3">
        <v>1</v>
      </c>
    </row>
    <row r="15" spans="1:13" x14ac:dyDescent="0.2">
      <c r="A15" s="2" t="s">
        <v>13</v>
      </c>
      <c r="B15" s="2">
        <v>-0.88185585</v>
      </c>
      <c r="C15" s="3">
        <v>0.85412555999999995</v>
      </c>
      <c r="D15" s="2">
        <v>-1.1731725</v>
      </c>
      <c r="E15" s="3">
        <v>0.37683344000000002</v>
      </c>
      <c r="F15" s="2">
        <v>-0.77392422999999999</v>
      </c>
      <c r="G15" s="3">
        <v>1</v>
      </c>
      <c r="H15" s="2">
        <v>-1.3606364</v>
      </c>
      <c r="I15" s="3">
        <v>9.6957870000000002E-2</v>
      </c>
      <c r="J15">
        <v>-1.0112032</v>
      </c>
      <c r="K15" s="3">
        <v>0.54579865999999999</v>
      </c>
      <c r="L15" s="2">
        <v>-0.79379319999999998</v>
      </c>
      <c r="M15" s="3">
        <v>1</v>
      </c>
    </row>
    <row r="16" spans="1:13" x14ac:dyDescent="0.2">
      <c r="A16" s="2" t="s">
        <v>14</v>
      </c>
      <c r="B16" s="2">
        <v>-1.2814306</v>
      </c>
      <c r="C16" s="3">
        <v>0.22741003000000001</v>
      </c>
      <c r="D16" s="2">
        <v>-1.1009202</v>
      </c>
      <c r="E16" s="3">
        <v>0.44903290000000001</v>
      </c>
      <c r="F16" s="2">
        <v>1.1842486000000001</v>
      </c>
      <c r="G16" s="3">
        <v>0.38764303999999999</v>
      </c>
      <c r="H16" s="2">
        <v>-1.6911187000000001</v>
      </c>
      <c r="I16" s="3">
        <v>8.5797719999999994E-3</v>
      </c>
      <c r="J16">
        <v>-1.8556820999999999</v>
      </c>
      <c r="K16" s="3">
        <v>1.3008893000000001E-3</v>
      </c>
      <c r="L16" s="2">
        <v>-1.5125241</v>
      </c>
      <c r="M16" s="3">
        <v>5.3464808000000003E-2</v>
      </c>
    </row>
    <row r="17" spans="1:13" x14ac:dyDescent="0.2">
      <c r="A17" s="2" t="s">
        <v>15</v>
      </c>
      <c r="B17" s="2">
        <v>-1.2697468000000001</v>
      </c>
      <c r="C17" s="3">
        <v>0.22768098000000001</v>
      </c>
      <c r="D17" s="2">
        <v>-0.98288286000000002</v>
      </c>
      <c r="E17" s="3">
        <v>0.70271439999999996</v>
      </c>
      <c r="F17" s="2">
        <v>0.84590966000000001</v>
      </c>
      <c r="G17" s="3">
        <v>0.89694379999999996</v>
      </c>
      <c r="H17" s="2">
        <v>-1.7541353</v>
      </c>
      <c r="I17" s="3">
        <v>5.1370477000000003E-3</v>
      </c>
      <c r="J17">
        <v>-1.4590685000000001</v>
      </c>
      <c r="K17" s="3">
        <v>5.5001660000000001E-2</v>
      </c>
      <c r="L17" s="2">
        <v>-1.5684655999999999</v>
      </c>
      <c r="M17" s="3">
        <v>4.8567619999999999E-2</v>
      </c>
    </row>
    <row r="18" spans="1:13" x14ac:dyDescent="0.2">
      <c r="A18" s="2" t="s">
        <v>16</v>
      </c>
      <c r="B18" s="2">
        <v>-1.1562196</v>
      </c>
      <c r="C18" s="3">
        <v>0.36645054999999999</v>
      </c>
      <c r="D18" s="2">
        <v>-1.0329105000000001</v>
      </c>
      <c r="E18" s="3">
        <v>0.56365836000000002</v>
      </c>
      <c r="F18" s="2">
        <v>1.2402774000000001</v>
      </c>
      <c r="G18" s="3">
        <v>0.30481817999999999</v>
      </c>
      <c r="H18" s="2">
        <v>-1.4689475000000001</v>
      </c>
      <c r="I18" s="3">
        <v>5.4240405999999998E-2</v>
      </c>
      <c r="J18">
        <v>-1.2879848</v>
      </c>
      <c r="K18" s="3">
        <v>0.14023235000000001</v>
      </c>
      <c r="L18" s="2">
        <v>-1.171014</v>
      </c>
      <c r="M18" s="3">
        <v>0.26431260000000001</v>
      </c>
    </row>
    <row r="19" spans="1:13" x14ac:dyDescent="0.2">
      <c r="A19" s="2" t="s">
        <v>17</v>
      </c>
      <c r="B19" s="2">
        <v>1.0327242999999999</v>
      </c>
      <c r="C19" s="3">
        <v>0.64696969999999998</v>
      </c>
      <c r="D19" s="2">
        <v>0.57391859999999995</v>
      </c>
      <c r="E19" s="3">
        <v>1</v>
      </c>
      <c r="F19" s="2">
        <v>1.1633232</v>
      </c>
      <c r="G19" s="3">
        <v>0.41765836000000001</v>
      </c>
      <c r="H19" s="2">
        <v>-0.82039620000000002</v>
      </c>
      <c r="I19" s="3">
        <v>0.92745465000000005</v>
      </c>
      <c r="J19">
        <v>0.75100370000000005</v>
      </c>
      <c r="K19" s="3">
        <v>1</v>
      </c>
      <c r="L19" s="2">
        <v>0.97878927000000004</v>
      </c>
      <c r="M19" s="3">
        <v>0.79499819999999999</v>
      </c>
    </row>
    <row r="20" spans="1:13" x14ac:dyDescent="0.2">
      <c r="A20" s="2" t="s">
        <v>18</v>
      </c>
      <c r="B20" s="2">
        <v>-0.73485</v>
      </c>
      <c r="C20" s="3">
        <v>1</v>
      </c>
      <c r="D20" s="2">
        <v>-1.2536092000000001</v>
      </c>
      <c r="E20" s="3">
        <v>0.35907295</v>
      </c>
      <c r="F20" s="2">
        <v>-0.90028273999999997</v>
      </c>
      <c r="G20" s="3">
        <v>0.86396485999999995</v>
      </c>
      <c r="H20" s="2">
        <v>-1.3460928999999999</v>
      </c>
      <c r="I20" s="3">
        <v>0.10065379000000001</v>
      </c>
      <c r="J20">
        <v>-0.83134160000000001</v>
      </c>
      <c r="K20" s="3">
        <v>0.8244629</v>
      </c>
      <c r="L20" s="2">
        <v>-1.0284625000000001</v>
      </c>
      <c r="M20" s="3">
        <v>0.52770419999999996</v>
      </c>
    </row>
    <row r="21" spans="1:13" x14ac:dyDescent="0.2">
      <c r="A21" s="2" t="s">
        <v>19</v>
      </c>
      <c r="B21" s="2">
        <v>-0.92668605000000004</v>
      </c>
      <c r="C21" s="3">
        <v>0.75445490000000004</v>
      </c>
      <c r="D21" s="2">
        <v>0.57330685999999997</v>
      </c>
      <c r="E21" s="3">
        <v>1</v>
      </c>
      <c r="F21" s="2">
        <v>1.2283059999999999</v>
      </c>
      <c r="G21" s="3">
        <v>0.31111154000000002</v>
      </c>
      <c r="H21" s="2">
        <v>-1.3437859000000001</v>
      </c>
      <c r="I21" s="3">
        <v>9.8434720000000003E-2</v>
      </c>
      <c r="J21">
        <v>-1.4491172999999999</v>
      </c>
      <c r="K21" s="3">
        <v>5.5634222999999997E-2</v>
      </c>
      <c r="L21" s="2">
        <v>-1.2130312000000001</v>
      </c>
      <c r="M21" s="3">
        <v>0.21691622999999999</v>
      </c>
    </row>
    <row r="22" spans="1:13" x14ac:dyDescent="0.2">
      <c r="A22" s="2" t="s">
        <v>20</v>
      </c>
      <c r="B22" s="2">
        <v>-1.1123315</v>
      </c>
      <c r="C22" s="3">
        <v>0.38049453</v>
      </c>
      <c r="D22" s="2">
        <v>-0.6749541</v>
      </c>
      <c r="E22" s="3">
        <v>0.97990096000000004</v>
      </c>
      <c r="F22" s="2">
        <v>-0.66257924000000001</v>
      </c>
      <c r="G22" s="3">
        <v>0.97827929999999996</v>
      </c>
      <c r="H22" s="2">
        <v>-1.6165210999999999</v>
      </c>
      <c r="I22" s="3">
        <v>1.5761536999999999E-2</v>
      </c>
      <c r="J22">
        <v>-1.4698089999999999</v>
      </c>
      <c r="K22" s="3">
        <v>5.3905590000000003E-2</v>
      </c>
      <c r="L22" s="2">
        <v>-1.3715090999999999</v>
      </c>
      <c r="M22" s="3">
        <v>8.288065E-2</v>
      </c>
    </row>
    <row r="23" spans="1:13" x14ac:dyDescent="0.2">
      <c r="A23" s="2" t="s">
        <v>21</v>
      </c>
      <c r="B23" s="2">
        <v>0.8908334</v>
      </c>
      <c r="C23" s="3">
        <v>0.86289830000000001</v>
      </c>
      <c r="D23" s="2">
        <v>0.83883624999999995</v>
      </c>
      <c r="E23" s="3">
        <v>1</v>
      </c>
      <c r="F23" s="2">
        <v>1.2784409999999999</v>
      </c>
      <c r="G23" s="3">
        <v>0.30193140000000002</v>
      </c>
      <c r="H23" s="2">
        <v>-1.1757518</v>
      </c>
      <c r="I23" s="3">
        <v>0.27647572999999998</v>
      </c>
      <c r="J23">
        <v>-1.2356229000000001</v>
      </c>
      <c r="K23" s="3">
        <v>0.17963809</v>
      </c>
      <c r="L23" s="2">
        <v>-1.5165607999999999</v>
      </c>
      <c r="M23" s="3">
        <v>5.8394170000000002E-2</v>
      </c>
    </row>
    <row r="24" spans="1:13" x14ac:dyDescent="0.2">
      <c r="A24" s="2" t="s">
        <v>22</v>
      </c>
      <c r="B24" s="2">
        <v>-1.1539025999999999</v>
      </c>
      <c r="C24" s="3">
        <v>0.35350904</v>
      </c>
      <c r="D24" s="2">
        <v>-1.0418854</v>
      </c>
      <c r="E24" s="3">
        <v>0.57967950000000001</v>
      </c>
      <c r="F24" s="2">
        <v>0.95378479999999999</v>
      </c>
      <c r="G24" s="3">
        <v>0.71159830000000002</v>
      </c>
      <c r="H24" s="2">
        <v>-1.9028069999999999</v>
      </c>
      <c r="I24" s="3">
        <v>7.2184620000000001E-4</v>
      </c>
      <c r="J24">
        <v>-2.1952837000000001</v>
      </c>
      <c r="K24" s="3">
        <v>0</v>
      </c>
      <c r="L24" s="2">
        <v>-1.9701466999999999</v>
      </c>
      <c r="M24" s="3">
        <v>6.8502672999999998E-3</v>
      </c>
    </row>
    <row r="25" spans="1:13" x14ac:dyDescent="0.2">
      <c r="A25" s="2" t="s">
        <v>23</v>
      </c>
      <c r="B25" s="2">
        <v>-1.7974000999999999</v>
      </c>
      <c r="C25" s="3">
        <v>9.9662499999999994E-3</v>
      </c>
      <c r="D25" s="2">
        <v>-1.3559635000000001</v>
      </c>
      <c r="E25" s="3">
        <v>0.22396806999999999</v>
      </c>
      <c r="F25" s="2">
        <v>1.1202179999999999</v>
      </c>
      <c r="G25" s="3">
        <v>0.44196326000000002</v>
      </c>
      <c r="H25" s="2">
        <v>-1.9572495999999999</v>
      </c>
      <c r="I25" s="3">
        <v>1.2030769000000001E-3</v>
      </c>
      <c r="J25">
        <v>-1.8592654</v>
      </c>
      <c r="K25" s="3">
        <v>1.2862434E-3</v>
      </c>
      <c r="L25" s="2">
        <v>-1.6842576</v>
      </c>
      <c r="M25" s="3">
        <v>5.7212754999999997E-2</v>
      </c>
    </row>
    <row r="26" spans="1:13" x14ac:dyDescent="0.2">
      <c r="A26" s="2" t="s">
        <v>24</v>
      </c>
      <c r="B26" s="2">
        <v>-0.98196346000000001</v>
      </c>
      <c r="C26" s="3">
        <v>0.65486913999999996</v>
      </c>
      <c r="D26" s="2">
        <v>0.51652235000000002</v>
      </c>
      <c r="E26" s="3">
        <v>1</v>
      </c>
      <c r="F26" s="2">
        <v>1.1557081</v>
      </c>
      <c r="G26" s="3">
        <v>0.39700841999999997</v>
      </c>
      <c r="H26" s="2">
        <v>-1.1567775</v>
      </c>
      <c r="I26" s="3">
        <v>0.27430978</v>
      </c>
      <c r="J26">
        <v>1.2671587</v>
      </c>
      <c r="K26" s="3">
        <v>0.22050236000000001</v>
      </c>
      <c r="L26" s="2">
        <v>-0.99557419999999996</v>
      </c>
      <c r="M26" s="3">
        <v>0.58662563999999995</v>
      </c>
    </row>
    <row r="27" spans="1:13" x14ac:dyDescent="0.2">
      <c r="A27" s="2" t="s">
        <v>25</v>
      </c>
      <c r="B27" s="2">
        <v>-1.5496190999999999</v>
      </c>
      <c r="C27" s="3">
        <v>5.4683506E-2</v>
      </c>
      <c r="D27" s="2">
        <v>-1.5331911</v>
      </c>
      <c r="E27" s="3">
        <v>0.40833065000000002</v>
      </c>
      <c r="F27" s="2">
        <v>0.72427266999999995</v>
      </c>
      <c r="G27" s="3">
        <v>0.98049960000000003</v>
      </c>
      <c r="H27" s="2">
        <v>-1.4243927999999999</v>
      </c>
      <c r="I27" s="3">
        <v>6.6700234999999997E-2</v>
      </c>
      <c r="J27">
        <v>-1.2857533000000001</v>
      </c>
      <c r="K27" s="3">
        <v>0.13646800000000001</v>
      </c>
      <c r="L27" s="2">
        <v>1.0820437999999999</v>
      </c>
      <c r="M27" s="3">
        <v>1</v>
      </c>
    </row>
    <row r="28" spans="1:13" x14ac:dyDescent="0.2">
      <c r="A28" s="2" t="s">
        <v>26</v>
      </c>
      <c r="B28" s="2">
        <v>1.1213922999999999</v>
      </c>
      <c r="C28" s="3">
        <v>0.61041920000000005</v>
      </c>
      <c r="D28" s="2">
        <v>-0.7320894</v>
      </c>
      <c r="E28" s="3">
        <v>1</v>
      </c>
      <c r="F28" s="2">
        <v>1.1604112</v>
      </c>
      <c r="G28" s="3">
        <v>0.40442705000000001</v>
      </c>
      <c r="H28" s="2">
        <v>-2.2754720000000002</v>
      </c>
      <c r="I28" s="3">
        <v>0</v>
      </c>
      <c r="J28">
        <v>-1.3315931999999999</v>
      </c>
      <c r="K28" s="3">
        <v>0.10448336</v>
      </c>
      <c r="L28" s="2">
        <v>-1.3833404</v>
      </c>
      <c r="M28" s="3">
        <v>7.9392989999999997E-2</v>
      </c>
    </row>
    <row r="29" spans="1:13" x14ac:dyDescent="0.2">
      <c r="A29" s="2" t="s">
        <v>27</v>
      </c>
      <c r="B29" s="2">
        <v>-1.0271037999999999</v>
      </c>
      <c r="C29" s="3">
        <v>0.56363189999999996</v>
      </c>
      <c r="D29" s="2">
        <v>-1.0410657999999999</v>
      </c>
      <c r="E29" s="3">
        <v>0.55818299999999998</v>
      </c>
      <c r="F29" s="2">
        <v>0.78316569999999996</v>
      </c>
      <c r="G29" s="3">
        <v>0.9314154</v>
      </c>
      <c r="H29" s="2">
        <v>-2.1474147000000001</v>
      </c>
      <c r="I29" s="3">
        <v>0</v>
      </c>
      <c r="J29">
        <v>-1.3824927</v>
      </c>
      <c r="K29" s="3">
        <v>8.0048930000000004E-2</v>
      </c>
      <c r="L29" s="2">
        <v>-1.2951286</v>
      </c>
      <c r="M29" s="3">
        <v>0.13239219999999999</v>
      </c>
    </row>
    <row r="30" spans="1:13" x14ac:dyDescent="0.2">
      <c r="A30" s="2" t="s">
        <v>28</v>
      </c>
      <c r="B30" s="2">
        <v>-1.7089597000000001</v>
      </c>
      <c r="C30" s="3">
        <v>1.8742066000000002E-2</v>
      </c>
      <c r="D30" s="2">
        <v>-1.2866496999999999</v>
      </c>
      <c r="E30" s="3">
        <v>0.31720540000000003</v>
      </c>
      <c r="F30" s="2">
        <v>1.0854195</v>
      </c>
      <c r="G30" s="3">
        <v>0.46917742000000001</v>
      </c>
      <c r="H30" s="2">
        <v>-1.7149719000000001</v>
      </c>
      <c r="I30" s="3">
        <v>6.4741199999999999E-3</v>
      </c>
      <c r="J30">
        <v>-1.5428565999999999</v>
      </c>
      <c r="K30" s="3">
        <v>3.6726109999999999E-2</v>
      </c>
      <c r="L30" s="2">
        <v>-1.6655017999999999</v>
      </c>
      <c r="M30" s="3">
        <v>3.5912554999999999E-2</v>
      </c>
    </row>
    <row r="31" spans="1:13" x14ac:dyDescent="0.2">
      <c r="A31" s="2" t="s">
        <v>29</v>
      </c>
      <c r="B31" s="2">
        <v>-1.4687796</v>
      </c>
      <c r="C31" s="3">
        <v>0.103412725</v>
      </c>
      <c r="D31" s="2">
        <v>-1.1313024</v>
      </c>
      <c r="E31" s="3">
        <v>0.43575006999999999</v>
      </c>
      <c r="F31" s="2">
        <v>0.78933215000000001</v>
      </c>
      <c r="G31" s="3">
        <v>0.94722253000000001</v>
      </c>
      <c r="H31" s="2">
        <v>-1.6659987000000001</v>
      </c>
      <c r="I31" s="3">
        <v>1.1152789999999999E-2</v>
      </c>
      <c r="J31">
        <v>-1.5558415999999999</v>
      </c>
      <c r="K31" s="3">
        <v>3.5971667999999998E-2</v>
      </c>
      <c r="L31" s="2">
        <v>-1.4981599000000001</v>
      </c>
      <c r="M31" s="3">
        <v>5.746855E-2</v>
      </c>
    </row>
    <row r="32" spans="1:13" x14ac:dyDescent="0.2">
      <c r="A32" s="2" t="s">
        <v>30</v>
      </c>
      <c r="B32" s="2">
        <v>-1.2901232</v>
      </c>
      <c r="C32" s="3">
        <v>0.24795064</v>
      </c>
      <c r="D32" s="2">
        <v>-0.70867820000000004</v>
      </c>
      <c r="E32" s="3">
        <v>1</v>
      </c>
      <c r="F32" s="2">
        <v>-0.90332055</v>
      </c>
      <c r="G32" s="3">
        <v>0.97881030000000002</v>
      </c>
      <c r="H32" s="2">
        <v>-1.384449</v>
      </c>
      <c r="I32" s="3">
        <v>8.9096880000000003E-2</v>
      </c>
      <c r="J32">
        <v>-1.4232066999999999</v>
      </c>
      <c r="K32" s="3">
        <v>6.1737943000000003E-2</v>
      </c>
      <c r="L32" s="2">
        <v>-1.4972654999999999</v>
      </c>
      <c r="M32" s="3">
        <v>5.3008564000000001E-2</v>
      </c>
    </row>
    <row r="33" spans="1:13" x14ac:dyDescent="0.2">
      <c r="A33" s="2" t="s">
        <v>31</v>
      </c>
      <c r="B33" s="2">
        <v>-0.72991972999999999</v>
      </c>
      <c r="C33" s="3">
        <v>0.97830563999999998</v>
      </c>
      <c r="D33" s="2">
        <v>-1.0514254999999999</v>
      </c>
      <c r="E33" s="3">
        <v>0.57471936999999995</v>
      </c>
      <c r="F33" s="2">
        <v>1.1243577</v>
      </c>
      <c r="G33" s="3">
        <v>0.45042293999999999</v>
      </c>
      <c r="H33" s="2">
        <v>-0.79598749999999996</v>
      </c>
      <c r="I33" s="3">
        <v>0.94938624000000005</v>
      </c>
      <c r="J33">
        <v>0.82346549999999996</v>
      </c>
      <c r="K33" s="3">
        <v>1</v>
      </c>
      <c r="L33" s="2">
        <v>-0.70585450000000005</v>
      </c>
      <c r="M33" s="3">
        <v>1</v>
      </c>
    </row>
    <row r="34" spans="1:13" x14ac:dyDescent="0.2">
      <c r="A34" s="2" t="s">
        <v>32</v>
      </c>
      <c r="B34" s="2">
        <v>-0.49006006000000002</v>
      </c>
      <c r="C34" s="3">
        <v>0.99932944999999995</v>
      </c>
      <c r="D34" s="2">
        <v>-1.4385215</v>
      </c>
      <c r="E34" s="3">
        <v>0.21285878</v>
      </c>
      <c r="F34" s="2">
        <v>1.0776565</v>
      </c>
      <c r="G34" s="3">
        <v>0.46932667</v>
      </c>
      <c r="H34" s="2">
        <v>-0.64558499999999996</v>
      </c>
      <c r="I34" s="3">
        <v>1</v>
      </c>
      <c r="J34">
        <v>0.95861830000000003</v>
      </c>
      <c r="K34" s="3">
        <v>0.96836770000000005</v>
      </c>
      <c r="L34" s="2">
        <v>0.62952447</v>
      </c>
      <c r="M34" s="3">
        <v>0.98581169999999996</v>
      </c>
    </row>
    <row r="35" spans="1:13" x14ac:dyDescent="0.2">
      <c r="A35" s="2" t="s">
        <v>33</v>
      </c>
      <c r="B35" s="2">
        <v>-0.94656229999999997</v>
      </c>
      <c r="C35" s="3">
        <v>0.71799049999999998</v>
      </c>
      <c r="D35" s="2">
        <v>-0.76017920000000005</v>
      </c>
      <c r="E35" s="3">
        <v>1</v>
      </c>
      <c r="F35" s="2">
        <v>1.4895768</v>
      </c>
      <c r="G35" s="3">
        <v>0.12640402000000001</v>
      </c>
      <c r="H35" s="2">
        <v>1.0424818</v>
      </c>
      <c r="I35" s="3">
        <v>0.72221849999999999</v>
      </c>
      <c r="J35">
        <v>1.6548213000000001</v>
      </c>
      <c r="K35" s="3">
        <v>6.2965735999999994E-2</v>
      </c>
      <c r="L35" s="2">
        <v>0.74631550000000002</v>
      </c>
      <c r="M35" s="3">
        <v>1</v>
      </c>
    </row>
    <row r="36" spans="1:13" x14ac:dyDescent="0.2">
      <c r="A36" s="2" t="s">
        <v>34</v>
      </c>
      <c r="B36" s="2">
        <v>-1.1637390999999999</v>
      </c>
      <c r="C36" s="3">
        <v>0.36938292</v>
      </c>
      <c r="D36" s="2">
        <v>0.95390414999999995</v>
      </c>
      <c r="E36" s="3">
        <v>1</v>
      </c>
      <c r="F36" s="2">
        <v>1.7015887000000001</v>
      </c>
      <c r="G36" s="3">
        <v>2.8462745000000001E-2</v>
      </c>
      <c r="H36" s="2">
        <v>-1.3499246</v>
      </c>
      <c r="I36" s="3">
        <v>0.10144625</v>
      </c>
      <c r="J36">
        <v>-1.4924146</v>
      </c>
      <c r="K36" s="3">
        <v>4.5956342999999997E-2</v>
      </c>
      <c r="L36" s="2">
        <v>-1.4802200000000001</v>
      </c>
      <c r="M36" s="3">
        <v>5.5977939999999997E-2</v>
      </c>
    </row>
    <row r="37" spans="1:13" x14ac:dyDescent="0.2">
      <c r="A37" s="2" t="s">
        <v>35</v>
      </c>
      <c r="B37" s="2">
        <v>-1.8127867</v>
      </c>
      <c r="C37" s="3">
        <v>1.7638382000000001E-2</v>
      </c>
      <c r="D37" s="2">
        <v>-1.4323442</v>
      </c>
      <c r="E37" s="3">
        <v>0.17949562999999999</v>
      </c>
      <c r="F37" s="2">
        <v>0.91911774999999996</v>
      </c>
      <c r="G37" s="3">
        <v>0.7747233</v>
      </c>
      <c r="H37" s="2">
        <v>-1.3691814</v>
      </c>
      <c r="I37" s="3">
        <v>9.5043870000000003E-2</v>
      </c>
      <c r="J37">
        <v>-1.3682585</v>
      </c>
      <c r="K37" s="3">
        <v>8.4999933999999999E-2</v>
      </c>
      <c r="L37" s="2">
        <v>-1.1813965</v>
      </c>
      <c r="M37" s="3">
        <v>0.25789814999999999</v>
      </c>
    </row>
    <row r="38" spans="1:13" x14ac:dyDescent="0.2">
      <c r="A38" s="2" t="s">
        <v>36</v>
      </c>
      <c r="B38" s="2">
        <v>1.2067866</v>
      </c>
      <c r="C38" s="3">
        <v>0.47688649999999999</v>
      </c>
      <c r="D38" s="2">
        <v>-0.77146499999999996</v>
      </c>
      <c r="E38" s="3">
        <v>1</v>
      </c>
      <c r="F38" s="2">
        <v>1.5773267</v>
      </c>
      <c r="G38" s="3">
        <v>6.5793745000000001E-2</v>
      </c>
      <c r="H38" s="2">
        <v>1.1327794</v>
      </c>
      <c r="I38" s="3">
        <v>0.89346683000000005</v>
      </c>
      <c r="J38">
        <v>1.3647381999999999</v>
      </c>
      <c r="K38" s="3">
        <v>0.19371981999999999</v>
      </c>
      <c r="L38" s="2">
        <v>1.2466723</v>
      </c>
      <c r="M38" s="3">
        <v>0.93633929999999999</v>
      </c>
    </row>
    <row r="39" spans="1:13" x14ac:dyDescent="0.2">
      <c r="A39" s="2" t="s">
        <v>37</v>
      </c>
      <c r="B39" s="2">
        <v>-0.97988737000000004</v>
      </c>
      <c r="C39" s="3">
        <v>0.63914660000000001</v>
      </c>
      <c r="D39" s="2">
        <v>0.81582683</v>
      </c>
      <c r="E39" s="3">
        <v>1</v>
      </c>
      <c r="F39" s="2">
        <v>1.4371495000000001</v>
      </c>
      <c r="G39" s="3">
        <v>0.17586286000000001</v>
      </c>
      <c r="H39" s="2">
        <v>-1.1325772999999999</v>
      </c>
      <c r="I39" s="3">
        <v>0.30471924</v>
      </c>
      <c r="J39">
        <v>-1.2255419999999999</v>
      </c>
      <c r="K39" s="3">
        <v>0.18406676</v>
      </c>
      <c r="L39" s="2">
        <v>-1.4354769000000001</v>
      </c>
      <c r="M39" s="3">
        <v>6.9681339999999994E-2</v>
      </c>
    </row>
    <row r="40" spans="1:13" x14ac:dyDescent="0.2">
      <c r="A40" s="2" t="s">
        <v>38</v>
      </c>
      <c r="B40" s="14" t="s">
        <v>39</v>
      </c>
      <c r="C40" s="15" t="s">
        <v>39</v>
      </c>
      <c r="D40" s="14" t="s">
        <v>39</v>
      </c>
      <c r="E40" s="15" t="s">
        <v>39</v>
      </c>
      <c r="F40" s="2">
        <v>-1.0662562</v>
      </c>
      <c r="G40" s="3">
        <v>1</v>
      </c>
      <c r="H40" s="2">
        <v>-1.1729118999999999</v>
      </c>
      <c r="I40" s="3">
        <v>0.27307385000000001</v>
      </c>
      <c r="J40">
        <v>-1.2239713999999999</v>
      </c>
      <c r="K40" s="3">
        <v>0.17977944000000001</v>
      </c>
      <c r="L40" s="2">
        <v>-1.0903765000000001</v>
      </c>
      <c r="M40" s="3">
        <v>0.41704597999999998</v>
      </c>
    </row>
    <row r="41" spans="1:13" x14ac:dyDescent="0.2">
      <c r="A41" s="2" t="s">
        <v>40</v>
      </c>
      <c r="B41" s="2">
        <v>-0.74696004000000005</v>
      </c>
      <c r="C41" s="3">
        <v>1</v>
      </c>
      <c r="D41" s="2">
        <v>-1.2029377999999999</v>
      </c>
      <c r="E41" s="3">
        <v>0.35711092</v>
      </c>
      <c r="F41" s="2">
        <v>1.2940636000000001</v>
      </c>
      <c r="G41" s="3">
        <v>0.32084384999999999</v>
      </c>
      <c r="H41" s="2">
        <v>-0.89218459999999999</v>
      </c>
      <c r="I41" s="3">
        <v>0.78667739999999997</v>
      </c>
      <c r="J41">
        <v>-0.90913010000000005</v>
      </c>
      <c r="K41" s="3">
        <v>0.68046450000000003</v>
      </c>
      <c r="L41" s="2">
        <v>-0.65825677000000005</v>
      </c>
      <c r="M41" s="3">
        <v>1</v>
      </c>
    </row>
    <row r="42" spans="1:13" x14ac:dyDescent="0.2">
      <c r="A42" s="2" t="s">
        <v>41</v>
      </c>
      <c r="B42" s="2">
        <v>-1.2816341</v>
      </c>
      <c r="C42" s="3">
        <v>0.24441272</v>
      </c>
      <c r="D42" s="2">
        <v>-1.2101440000000001</v>
      </c>
      <c r="E42" s="3">
        <v>0.37312580000000001</v>
      </c>
      <c r="F42" s="2">
        <v>0.85833559999999998</v>
      </c>
      <c r="G42" s="3">
        <v>0.89553033999999998</v>
      </c>
      <c r="H42" s="2">
        <v>-1.0419092999999999</v>
      </c>
      <c r="I42" s="3">
        <v>0.46045740000000002</v>
      </c>
      <c r="J42">
        <v>-0.94631505000000005</v>
      </c>
      <c r="K42" s="3">
        <v>0.65075815000000004</v>
      </c>
      <c r="L42" s="2">
        <v>-1.0847787</v>
      </c>
      <c r="M42" s="3">
        <v>0.41663932999999997</v>
      </c>
    </row>
    <row r="43" spans="1:13" x14ac:dyDescent="0.2">
      <c r="A43" s="2" t="s">
        <v>42</v>
      </c>
      <c r="B43" s="2">
        <v>0.86358959999999996</v>
      </c>
      <c r="C43" s="3">
        <v>0.83481899999999998</v>
      </c>
      <c r="D43" s="2">
        <v>-0.70483004999999999</v>
      </c>
      <c r="E43" s="3">
        <v>0.99754620000000005</v>
      </c>
      <c r="F43" s="2">
        <v>-1.2695296</v>
      </c>
      <c r="G43" s="3">
        <v>0.81370089999999995</v>
      </c>
      <c r="H43" s="2">
        <v>-0.62212959999999995</v>
      </c>
      <c r="I43" s="3">
        <v>1</v>
      </c>
      <c r="J43">
        <v>-0.8186464</v>
      </c>
      <c r="K43" s="3">
        <v>0.82501685999999996</v>
      </c>
      <c r="L43" s="2">
        <v>-0.86723019999999995</v>
      </c>
      <c r="M43" s="3">
        <v>0.91583490000000001</v>
      </c>
    </row>
    <row r="44" spans="1:13" x14ac:dyDescent="0.2">
      <c r="A44" s="2" t="s">
        <v>43</v>
      </c>
      <c r="B44" s="2">
        <v>1.2343192999999999</v>
      </c>
      <c r="C44" s="3">
        <v>0.59305529999999995</v>
      </c>
      <c r="D44" s="2">
        <v>1.3572725000000001</v>
      </c>
      <c r="E44" s="3">
        <v>0.61366849999999995</v>
      </c>
      <c r="F44" s="2">
        <v>0.95473220000000003</v>
      </c>
      <c r="G44" s="3">
        <v>0.73302999999999996</v>
      </c>
      <c r="H44" s="2">
        <v>0.88864699999999996</v>
      </c>
      <c r="I44" s="3">
        <v>0.92678886999999999</v>
      </c>
      <c r="J44">
        <v>0.95743540000000005</v>
      </c>
      <c r="K44" s="3">
        <v>0.83432249999999997</v>
      </c>
      <c r="L44" s="2">
        <v>-0.47063848000000003</v>
      </c>
      <c r="M44" s="3">
        <v>0.99873639999999997</v>
      </c>
    </row>
    <row r="45" spans="1:13" x14ac:dyDescent="0.2">
      <c r="A45" s="2" t="s">
        <v>44</v>
      </c>
      <c r="B45" s="2">
        <v>0.82078004000000004</v>
      </c>
      <c r="C45" s="3">
        <v>0.83309319999999998</v>
      </c>
      <c r="D45" s="2">
        <v>-1.118636</v>
      </c>
      <c r="E45" s="3">
        <v>0.42249720000000002</v>
      </c>
      <c r="F45" s="2">
        <v>-0.98255985999999995</v>
      </c>
      <c r="G45" s="3">
        <v>0.98692095000000002</v>
      </c>
      <c r="H45" s="2">
        <v>-1.2131460999999999</v>
      </c>
      <c r="I45" s="3">
        <v>0.22504637999999999</v>
      </c>
      <c r="J45">
        <v>-1.0047626000000001</v>
      </c>
      <c r="K45" s="3">
        <v>0.54436576000000003</v>
      </c>
      <c r="L45" s="2">
        <v>-0.77820889999999998</v>
      </c>
      <c r="M45" s="3">
        <v>1</v>
      </c>
    </row>
    <row r="46" spans="1:13" x14ac:dyDescent="0.2">
      <c r="A46" s="2" t="s">
        <v>45</v>
      </c>
      <c r="B46" s="2">
        <v>-1.0619662000000001</v>
      </c>
      <c r="C46" s="3">
        <v>0.48735577000000002</v>
      </c>
      <c r="D46" s="2">
        <v>-1.1503178000000001</v>
      </c>
      <c r="E46" s="3">
        <v>0.40994989999999998</v>
      </c>
      <c r="F46" s="2">
        <v>-0.95464349999999998</v>
      </c>
      <c r="G46" s="3">
        <v>0.93510145</v>
      </c>
      <c r="H46" s="2">
        <v>-1.5894359</v>
      </c>
      <c r="I46" s="3">
        <v>1.9134205000000001E-2</v>
      </c>
      <c r="J46">
        <v>-1.5280255</v>
      </c>
      <c r="K46" s="3">
        <v>3.7542075000000001E-2</v>
      </c>
      <c r="L46" s="2">
        <v>-1.3951165999999999</v>
      </c>
      <c r="M46" s="3">
        <v>7.9421919999999993E-2</v>
      </c>
    </row>
    <row r="47" spans="1:13" x14ac:dyDescent="0.2">
      <c r="A47" s="2" t="s">
        <v>46</v>
      </c>
      <c r="B47" s="2">
        <v>-1.4517561000000001</v>
      </c>
      <c r="C47" s="3">
        <v>9.2014120000000005E-2</v>
      </c>
      <c r="D47" s="2">
        <v>-1.4709608999999999</v>
      </c>
      <c r="E47" s="3">
        <v>0.21257876000000001</v>
      </c>
      <c r="F47" s="2">
        <v>1.2799536</v>
      </c>
      <c r="G47" s="3">
        <v>0.32405695000000001</v>
      </c>
      <c r="H47" s="2">
        <v>-1.162601</v>
      </c>
      <c r="I47" s="3">
        <v>0.27348961999999999</v>
      </c>
      <c r="J47">
        <v>1.4435477000000001</v>
      </c>
      <c r="K47" s="3">
        <v>0.16037414999999999</v>
      </c>
      <c r="L47" s="2">
        <v>1.0762974999999999</v>
      </c>
      <c r="M47" s="3">
        <v>0.85472709999999996</v>
      </c>
    </row>
    <row r="48" spans="1:13" x14ac:dyDescent="0.2">
      <c r="A48" s="2" t="s">
        <v>47</v>
      </c>
      <c r="B48" s="2">
        <v>-1.1240002</v>
      </c>
      <c r="C48" s="3">
        <v>0.37008014</v>
      </c>
      <c r="D48" s="2">
        <v>-0.80572279999999996</v>
      </c>
      <c r="E48" s="3">
        <v>1</v>
      </c>
      <c r="F48" s="2">
        <v>1.2682331</v>
      </c>
      <c r="G48" s="3">
        <v>0.28388669999999999</v>
      </c>
      <c r="H48" s="2">
        <v>0.66326799999999997</v>
      </c>
      <c r="I48" s="3">
        <v>0.97823243999999998</v>
      </c>
      <c r="J48">
        <v>1.2815919</v>
      </c>
      <c r="K48" s="3">
        <v>0.25173113000000003</v>
      </c>
      <c r="L48" s="2">
        <v>0.81589750000000005</v>
      </c>
      <c r="M48" s="3">
        <v>1</v>
      </c>
    </row>
    <row r="49" spans="1:13" x14ac:dyDescent="0.2">
      <c r="A49" s="2" t="s">
        <v>48</v>
      </c>
      <c r="B49" s="2">
        <v>-1.3515071999999999</v>
      </c>
      <c r="C49" s="3">
        <v>0.16243877000000001</v>
      </c>
      <c r="D49" s="2">
        <v>-0.93585560000000001</v>
      </c>
      <c r="E49" s="3">
        <v>0.84070449999999997</v>
      </c>
      <c r="F49" s="2">
        <v>-1.1919310000000001</v>
      </c>
      <c r="G49" s="3">
        <v>0.7116806</v>
      </c>
      <c r="H49" s="2">
        <v>-1.7284244</v>
      </c>
      <c r="I49" s="3">
        <v>5.8032270000000002E-3</v>
      </c>
      <c r="J49">
        <v>-1.9211186</v>
      </c>
      <c r="K49" s="3">
        <v>1.3722223000000001E-3</v>
      </c>
      <c r="L49" s="2">
        <v>-1.6661701</v>
      </c>
      <c r="M49" s="3">
        <v>4.7883406000000003E-2</v>
      </c>
    </row>
    <row r="50" spans="1:13" x14ac:dyDescent="0.2">
      <c r="A50" s="2" t="s">
        <v>49</v>
      </c>
      <c r="B50" s="2">
        <v>-1.1326735000000001</v>
      </c>
      <c r="C50" s="3">
        <v>0.36501729999999999</v>
      </c>
      <c r="D50" s="2">
        <v>-1.2439593</v>
      </c>
      <c r="E50" s="3">
        <v>0.34413922000000002</v>
      </c>
      <c r="F50" s="2">
        <v>1.887208</v>
      </c>
      <c r="G50" s="3">
        <v>4.3188430000000002E-3</v>
      </c>
      <c r="H50" s="2">
        <v>-1.0142008</v>
      </c>
      <c r="I50" s="3">
        <v>0.51080170000000003</v>
      </c>
      <c r="J50">
        <v>0.91291654</v>
      </c>
      <c r="K50" s="3">
        <v>0.87261460000000002</v>
      </c>
      <c r="L50" s="2">
        <v>-1.0019997</v>
      </c>
      <c r="M50" s="3">
        <v>0.58668359999999997</v>
      </c>
    </row>
    <row r="51" spans="1:13" x14ac:dyDescent="0.2">
      <c r="A51" s="2" t="s">
        <v>50</v>
      </c>
      <c r="B51" s="2">
        <v>-1.4483621</v>
      </c>
      <c r="C51" s="3">
        <v>8.4856799999999996E-2</v>
      </c>
      <c r="D51" s="2">
        <v>-0.92668574999999997</v>
      </c>
      <c r="E51" s="3">
        <v>0.84406119999999996</v>
      </c>
      <c r="F51" s="2">
        <v>1.1194865000000001</v>
      </c>
      <c r="G51" s="3">
        <v>0.42586332999999998</v>
      </c>
      <c r="H51" s="2">
        <v>-1.6514139999999999</v>
      </c>
      <c r="I51" s="3">
        <v>1.1934838E-2</v>
      </c>
      <c r="J51">
        <v>-1.6752180000000001</v>
      </c>
      <c r="K51" s="3">
        <v>1.3029710999999999E-2</v>
      </c>
      <c r="L51" s="2">
        <v>-1.6196565999999999</v>
      </c>
      <c r="M51" s="3">
        <v>4.1336123000000002E-2</v>
      </c>
    </row>
    <row r="52" spans="1:13" x14ac:dyDescent="0.2">
      <c r="A52" s="4" t="s">
        <v>51</v>
      </c>
      <c r="B52" s="4">
        <v>1.2370844999999999</v>
      </c>
      <c r="C52" s="6">
        <v>1</v>
      </c>
      <c r="D52" s="4">
        <v>1.3437015000000001</v>
      </c>
      <c r="E52" s="6">
        <v>0.34281212</v>
      </c>
      <c r="F52" s="4">
        <v>1.2750436000000001</v>
      </c>
      <c r="G52" s="6">
        <v>0.28909435999999999</v>
      </c>
      <c r="H52" s="4">
        <v>-1.1690586999999999</v>
      </c>
      <c r="I52" s="6">
        <v>0.27011245</v>
      </c>
      <c r="J52" s="5">
        <v>-1.2031594999999999</v>
      </c>
      <c r="K52" s="6">
        <v>0.19930010000000001</v>
      </c>
      <c r="L52" s="4">
        <v>-1.2194830999999999</v>
      </c>
      <c r="M52" s="6">
        <v>0.21732921999999999</v>
      </c>
    </row>
  </sheetData>
  <mergeCells count="6">
    <mergeCell ref="L1:M1"/>
    <mergeCell ref="J1:K1"/>
    <mergeCell ref="B1:C1"/>
    <mergeCell ref="D1:E1"/>
    <mergeCell ref="H1:I1"/>
    <mergeCell ref="F1:G1"/>
  </mergeCells>
  <conditionalFormatting sqref="C3:C52">
    <cfRule type="cellIs" dxfId="37" priority="17" operator="lessThan">
      <formula>0.25</formula>
    </cfRule>
  </conditionalFormatting>
  <conditionalFormatting sqref="E3:E52">
    <cfRule type="cellIs" dxfId="36" priority="13" operator="lessThan">
      <formula>0.25</formula>
    </cfRule>
  </conditionalFormatting>
  <conditionalFormatting sqref="G3:G52">
    <cfRule type="cellIs" dxfId="35" priority="3" operator="lessThan">
      <formula>0.25</formula>
    </cfRule>
  </conditionalFormatting>
  <conditionalFormatting sqref="I3:I52">
    <cfRule type="cellIs" dxfId="34" priority="11" operator="lessThan">
      <formula>0.25</formula>
    </cfRule>
  </conditionalFormatting>
  <conditionalFormatting sqref="K3:K52">
    <cfRule type="cellIs" dxfId="33" priority="7" operator="lessThan">
      <formula>0.25</formula>
    </cfRule>
  </conditionalFormatting>
  <conditionalFormatting sqref="M3:M52">
    <cfRule type="cellIs" dxfId="32" priority="1" operator="lessThan">
      <formula>0.25</formula>
    </cfRule>
  </conditionalFormatting>
  <pageMargins left="0.7" right="0.7" top="0.75" bottom="0.75" header="0.3" footer="0.3"/>
  <pageSetup paperSize="9" orientation="portrait" verticalDpi="597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BIOCARTA</vt:lpstr>
      <vt:lpstr>KEGG</vt:lpstr>
      <vt:lpstr>HALLMARK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Iart Luca Shytaj</cp:lastModifiedBy>
  <dcterms:created xsi:type="dcterms:W3CDTF">2023-05-22T15:31:18Z</dcterms:created>
  <dcterms:modified xsi:type="dcterms:W3CDTF">2025-02-04T18:47:49Z</dcterms:modified>
</cp:coreProperties>
</file>